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MB-(Galley Proof)\2025\Vol. 35-(6)\Vol. 35-6_최종본_6월 20일 출간\Supple\"/>
    </mc:Choice>
  </mc:AlternateContent>
  <xr:revisionPtr revIDLastSave="0" documentId="13_ncr:1_{3CC7DB04-4A70-4EA4-9C10-2B9BC64536A9}" xr6:coauthVersionLast="47" xr6:coauthVersionMax="47" xr10:uidLastSave="{00000000-0000-0000-0000-000000000000}"/>
  <bookViews>
    <workbookView xWindow="28680" yWindow="-120" windowWidth="29040" windowHeight="16440" activeTab="1" xr2:uid="{010B9FA5-C253-453D-884B-A60F62F9317E}"/>
  </bookViews>
  <sheets>
    <sheet name="Sheet1" sheetId="1" r:id="rId1"/>
    <sheet name="Sheet2" sheetId="2" r:id="rId2"/>
  </sheets>
  <definedNames>
    <definedName name="ExternalData_1" localSheetId="1" hidden="1">Sheet2!$A$1:$Q$8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5C534B6-C902-4EFB-BB96-862C41780441}" keepAlive="1" name="쿼리 - David_GO_T5-T1" description="통합 문서의 'David_GO_T5-T1' 쿼리에 대한 연결입니다." type="5" refreshedVersion="8" background="1" saveData="1">
    <dbPr connection="Provider=Microsoft.Mashup.OleDb.1;Data Source=$Workbook$;Location=David_GO_T5-T1;Extended Properties=&quot;&quot;" command="SELECT * FROM [David_GO_T5-T1]"/>
  </connection>
</connections>
</file>

<file path=xl/sharedStrings.xml><?xml version="1.0" encoding="utf-8"?>
<sst xmlns="http://schemas.openxmlformats.org/spreadsheetml/2006/main" count="1912" uniqueCount="850">
  <si>
    <t>T2 and T6</t>
    <phoneticPr fontId="0" type="noConversion"/>
  </si>
  <si>
    <t>T5 and T6</t>
    <phoneticPr fontId="0" type="noConversion"/>
  </si>
  <si>
    <t>Up-regulation</t>
    <phoneticPr fontId="0" type="noConversion"/>
  </si>
  <si>
    <t>Down-regulation</t>
    <phoneticPr fontId="0" type="noConversion"/>
  </si>
  <si>
    <t>Accessions</t>
  </si>
  <si>
    <t>Fold Change</t>
    <phoneticPr fontId="0" type="noConversion"/>
  </si>
  <si>
    <t>p-value</t>
    <phoneticPr fontId="0" type="noConversion"/>
  </si>
  <si>
    <t>B8BIM0|B8BIM0_ORYSI</t>
  </si>
  <si>
    <t>A2WWR4|A2WWR4_ORYSI</t>
  </si>
  <si>
    <t>A2Y205|RBS1_ORYSI</t>
  </si>
  <si>
    <t>A2YQL4|SCRK2_ORYSI</t>
  </si>
  <si>
    <t>A2ZMQ9|A2ZMQ9_ORYSI</t>
  </si>
  <si>
    <t>A2Y7L1|A2Y7L1_ORYSI</t>
  </si>
  <si>
    <t>B8AYR2|B8AYR2_ORYSI</t>
  </si>
  <si>
    <t>A2XZ01|A2XZ01_ORYSI</t>
  </si>
  <si>
    <t>P0C2Y9|ATPF_ORYSI</t>
  </si>
  <si>
    <t>A2WVT8|A2WVT8_ORYSI</t>
  </si>
  <si>
    <t>A2YC62|A2YC62_ORYSI</t>
  </si>
  <si>
    <t>A2X9N1|A2X9N1_ORYSI</t>
  </si>
  <si>
    <t>A2Z620|A2Z620_ORYSI</t>
  </si>
  <si>
    <t>B8BNI2|B8BNI2_ORYSI</t>
  </si>
  <si>
    <t>A2Y3Z4|A2Y3Z4_ORYSI</t>
  </si>
  <si>
    <t>B8B7P6|B8B7P6_ORYSI</t>
  </si>
  <si>
    <t>A2YS08|A2YS08_ORYSI</t>
  </si>
  <si>
    <t>P0C493|RR8_ORYSI</t>
  </si>
  <si>
    <t>A2XHR1|A2XHR1_ORYSI</t>
  </si>
  <si>
    <t>A2WXB2|F16P2_ORYSI</t>
  </si>
  <si>
    <t>A2WWV4|A2WWV4_ORYSI</t>
  </si>
  <si>
    <t>B8ATR3|B8ATR3_ORYSI</t>
  </si>
  <si>
    <t>A2XB21|A2XB21_ORYSI</t>
  </si>
  <si>
    <t>A2X0V4|A2X0V4_ORYSI</t>
  </si>
  <si>
    <t>A2XBV9|A2XBV9_ORYSI</t>
  </si>
  <si>
    <t>A2XN63|A2XN63_ORYSI</t>
  </si>
  <si>
    <t>B8AB01|B8AB01_ORYSI</t>
  </si>
  <si>
    <t>B8AN25|B8AN25_ORYSI</t>
  </si>
  <si>
    <t>A2X753|A2X753_ORYSI</t>
  </si>
  <si>
    <t>A2XG06|A2XG06_ORYSI</t>
  </si>
  <si>
    <t>P0C316|CYB6_ORYSI</t>
  </si>
  <si>
    <t>B8B6B4|B8B6B4_ORYSI</t>
  </si>
  <si>
    <t>B8AU70|B8AU70_ORYSI</t>
  </si>
  <si>
    <t>A2XDL4|A2XDL4_ORYSI</t>
  </si>
  <si>
    <t>B8BAB3|B8BAB3_ORYSI</t>
  </si>
  <si>
    <t>A2X1B6|A2X1B6_ORYSI</t>
  </si>
  <si>
    <t>A2XGG9|A2XGG9_ORYSI</t>
  </si>
  <si>
    <t>A2XAQ0|A2XAQ0_ORYSI</t>
  </si>
  <si>
    <t>A2WJU9|A2WJU9_ORYSI</t>
  </si>
  <si>
    <t>B8B833|B8B833_ORYSI</t>
  </si>
  <si>
    <t>A2WTW6|A2WTW6_ORYSI</t>
  </si>
  <si>
    <t>B8A7N8|B8A7N8_ORYSI</t>
  </si>
  <si>
    <t>B8ACM2|B8ACM2_ORYSI</t>
  </si>
  <si>
    <t>B8A8X3|B8A8X3_ORYSI</t>
  </si>
  <si>
    <t>B8AF20|B8AF20_ORYSI</t>
  </si>
  <si>
    <t>A2XBF5|A2XBF5_ORYSI</t>
  </si>
  <si>
    <t>A2XNC0|A2XNC0_ORYSI</t>
  </si>
  <si>
    <t>A2Z469|A2Z469_ORYSI</t>
  </si>
  <si>
    <t>A2YMB7|A2YMB7_ORYSI</t>
  </si>
  <si>
    <t>B8AKM4|B8AKM4_ORYSI</t>
  </si>
  <si>
    <t>A2Z764|A2Z764_ORYSI</t>
  </si>
  <si>
    <t>A2XDB9|A2XDB9_ORYSI</t>
  </si>
  <si>
    <t>B8B5T6|B8B5T6_ORYSI</t>
  </si>
  <si>
    <t>A2X724|A2X724_ORYSI</t>
  </si>
  <si>
    <t>A2ZDH6|A2ZDH6_ORYSI</t>
  </si>
  <si>
    <t>A2XP52|A2XP52_ORYSI</t>
  </si>
  <si>
    <t>B8APG3|B8APG3_ORYSI</t>
  </si>
  <si>
    <t>A2YIJ5|A2YIJ5_ORYSI</t>
  </si>
  <si>
    <t>B8AQH5|B8AQH5_ORYSI</t>
  </si>
  <si>
    <t>A2Y4G9|U603_ORYSI</t>
  </si>
  <si>
    <t>A2YRE2|A2YRE2_ORYSI</t>
  </si>
  <si>
    <t>A2YY54|A2YY54_ORYSI</t>
  </si>
  <si>
    <t>B8BN22|B8BN22_ORYSI</t>
  </si>
  <si>
    <t>B8AKZ0|B8AKZ0_ORYSI</t>
  </si>
  <si>
    <t>B8AP73|B8AP73_ORYSI</t>
  </si>
  <si>
    <t>A2ZIK9|A2ZIK9_ORYSI</t>
  </si>
  <si>
    <t>B8AM24|B8AM24_ORYSI</t>
  </si>
  <si>
    <t>B8ADR9|B8ADR9_ORYSI</t>
  </si>
  <si>
    <t>A2YU91|A2YU91_ORYSI</t>
  </si>
  <si>
    <t>A2YUU5|A2YUU5_ORYSI</t>
  </si>
  <si>
    <t>B8B1V3|B8B1V3_ORYSI</t>
  </si>
  <si>
    <t>A2X854|A2X854_ORYSI</t>
  </si>
  <si>
    <t>A2YA91|A2YA91_ORYSI</t>
  </si>
  <si>
    <t>A2Y473|A2Y473_ORYSI</t>
  </si>
  <si>
    <t>B8ACV4|B8ACV4_ORYSI</t>
  </si>
  <si>
    <t>A2XFL2|A2XFL2_ORYSI</t>
  </si>
  <si>
    <t>B8BN80|B8BN80_ORYSI</t>
  </si>
  <si>
    <t>A2X9U8|A2X9U8_ORYSI</t>
  </si>
  <si>
    <t>A2X7Q5|A2X7Q5_ORYSI</t>
  </si>
  <si>
    <t>A2XX95|A2XX95_ORYSI</t>
  </si>
  <si>
    <t>A2Z3M0|A2Z3M0_ORYSI</t>
  </si>
  <si>
    <t>B8A7X3|B8A7X3_ORYSI</t>
  </si>
  <si>
    <t>B8AFQ6|B8AFQ6_ORYSI</t>
  </si>
  <si>
    <t>B8B7B6|B8B7B6_ORYSI</t>
  </si>
  <si>
    <t>A2YSQ3|A2YSQ3_ORYSI</t>
  </si>
  <si>
    <t>B8B894|B8B894_ORYSI</t>
  </si>
  <si>
    <t>A2XB58|A2XB58_ORYSI</t>
  </si>
  <si>
    <t>A2Z1P2|A2Z1P2_ORYSI</t>
  </si>
  <si>
    <t>B8B7A9|B8B7A9_ORYSI</t>
  </si>
  <si>
    <t>A2Z9L9|A2Z9L9_ORYSI</t>
  </si>
  <si>
    <t>A2WL83|A2WL83_ORYSI</t>
  </si>
  <si>
    <t>B8A8F0|B8A8F0_ORYSI</t>
  </si>
  <si>
    <t>A2YH08|A2YH08_ORYSI</t>
  </si>
  <si>
    <t>B8AM80|B8AM80_ORYSI</t>
  </si>
  <si>
    <t>A6N028|A6N028_ORYSI</t>
  </si>
  <si>
    <t>A2X7M2|A2X7M2_ORYSI</t>
  </si>
  <si>
    <t>B8ATA3|B8ATA3_ORYSI</t>
  </si>
  <si>
    <t>A2XF52|A2XF52_ORYSI</t>
  </si>
  <si>
    <t>B8AEK7|B8AEK7_ORYSI</t>
  </si>
  <si>
    <t>A2XHU1|A2XHU1_ORYSI</t>
  </si>
  <si>
    <t>B8A753|B8A753_ORYSI</t>
  </si>
  <si>
    <t>A2X0H8|A2X0H8_ORYSI</t>
  </si>
  <si>
    <t>B8AI32|B8AI32_ORYSI</t>
  </si>
  <si>
    <t>B8AE20|B8AE20_ORYSI</t>
  </si>
  <si>
    <t>A2YXM1|A2YXM1_ORYSI</t>
  </si>
  <si>
    <t>B8ATY0|B8ATY0_ORYSI</t>
  </si>
  <si>
    <t>B8B0B0|B8B0B0_ORYSI</t>
  </si>
  <si>
    <t>B8AYI6|B8AYI6_ORYSI</t>
  </si>
  <si>
    <t>A2WXV8|SCRK1_ORYSI</t>
  </si>
  <si>
    <t>B8AQR2|B8AQR2_ORYSI</t>
  </si>
  <si>
    <t>B8AYG0|B8AYG0_ORYSI</t>
  </si>
  <si>
    <t>B8AKL0|B8AKL0_ORYSI</t>
  </si>
  <si>
    <t>A2XZF9|A2XZF9_ORYSI</t>
  </si>
  <si>
    <t>B8ACS2|B8ACS2_ORYSI</t>
  </si>
  <si>
    <t>B8ABY1|B8ABY1_ORYSI</t>
  </si>
  <si>
    <t>A2XYK8|A2XYK8_ORYSI</t>
  </si>
  <si>
    <t>A2XNF7|A2XNF7_ORYSI</t>
  </si>
  <si>
    <t>B8B1T1|B8B1T1_ORYSI</t>
  </si>
  <si>
    <t>A2XX00|A2XX00_ORYSI</t>
  </si>
  <si>
    <t>A2XTP3|A2XTP3_ORYSI</t>
  </si>
  <si>
    <t>B8AC57|B8AC57_ORYSI</t>
  </si>
  <si>
    <t>A2WXH7|A2WXH7_ORYSI</t>
  </si>
  <si>
    <t>A2YY32|A2YY32_ORYSI</t>
  </si>
  <si>
    <t>B8AK72|B8AK72_ORYSI</t>
  </si>
  <si>
    <t>A2WUY5|A2WUY5_ORYSI</t>
  </si>
  <si>
    <t>A2YD15|A2YD15_ORYSI</t>
  </si>
  <si>
    <t>A2XT12|A2XT12_ORYSI</t>
  </si>
  <si>
    <t>A2YQ14|A2YQ14_ORYSI</t>
  </si>
  <si>
    <t>B8B4V7|B8B4V7_ORYSI</t>
  </si>
  <si>
    <t>A2XYC2|A2XYC2_ORYSI</t>
  </si>
  <si>
    <t>B8A8R6|B8A8R6_ORYSI</t>
  </si>
  <si>
    <t>B8BD60|B8BD60_ORYSI</t>
  </si>
  <si>
    <t>B8ATH2|B8ATH2_ORYSI</t>
  </si>
  <si>
    <t>A2Y1J1|A2Y1J1_ORYSI</t>
  </si>
  <si>
    <t>A2YX88|A2YX88_ORYSI</t>
  </si>
  <si>
    <t>B8B879|B8B879_ORYSI</t>
  </si>
  <si>
    <t>P0C481|RR2_ORYSI</t>
  </si>
  <si>
    <t>B8AU84|ARGI1_ORYSI</t>
  </si>
  <si>
    <t>A2Y986|A2Y986_ORYSI</t>
  </si>
  <si>
    <t>B8ACZ5|B8ACZ5_ORYSI</t>
  </si>
  <si>
    <t>B8AQW5|B8AQW5_ORYSI</t>
  </si>
  <si>
    <t>A2YSI3|A2YSI3_ORYSI</t>
  </si>
  <si>
    <t>B8AP09|B8AP09_ORYSI</t>
  </si>
  <si>
    <t>B8AVF0|BGL12_ORYSI</t>
  </si>
  <si>
    <t>A2X1V6|A2X1V6_ORYSI</t>
  </si>
  <si>
    <t>A2X335|A2X335_ORYSI</t>
  </si>
  <si>
    <t>A2XNL2|A2XNL2_ORYSI</t>
  </si>
  <si>
    <t>A2XYS7|A2XYS7_ORYSI</t>
  </si>
  <si>
    <t>A2ZIS0|A2ZIS0_ORYSI</t>
  </si>
  <si>
    <t>A2XBM1|A2XBM1_ORYSI</t>
  </si>
  <si>
    <t>A2XD35|PURA_ORYSI</t>
  </si>
  <si>
    <t>B8B0W2|B8B0W2_ORYSI</t>
  </si>
  <si>
    <t>A2ZCE6|A2ZCE6_ORYSI</t>
  </si>
  <si>
    <t>A2YDT7|A2YDT7_ORYSI</t>
  </si>
  <si>
    <t>B8AHL5|B8AHL5_ORYSI</t>
  </si>
  <si>
    <t>B8A843|B8A843_ORYSI</t>
  </si>
  <si>
    <t>A2YYZ3|A2YYZ3_ORYSI</t>
  </si>
  <si>
    <t>B8ASU6|B8ASU6_ORYSI</t>
  </si>
  <si>
    <t>B8B5W7|B8B5W7_ORYSI</t>
  </si>
  <si>
    <t>A2ZLS4|DAPF_ORYSI</t>
  </si>
  <si>
    <t>B8ABY2|B8ABY2_ORYSI</t>
  </si>
  <si>
    <t>A2YEA5|A2YEA5_ORYSI</t>
  </si>
  <si>
    <t>B8A748|B8A748_ORYSI</t>
  </si>
  <si>
    <t>B8AGY8|B8AGY8_ORYSI</t>
  </si>
  <si>
    <t>A2X8T8|A2X8T8_ORYSI</t>
  </si>
  <si>
    <t>A2YTW2|A2YTW2_ORYSI</t>
  </si>
  <si>
    <t>A2ZEA9|A2ZEA9_ORYSI</t>
  </si>
  <si>
    <t>A2Y5M6|A2Y5M6_ORYSI</t>
  </si>
  <si>
    <t>A2XI59|A2XI59_ORYSI</t>
  </si>
  <si>
    <t>B8ABJ9|B8ABJ9_ORYSI</t>
  </si>
  <si>
    <t>A2YQJ6|A2YQJ6_ORYSI</t>
  </si>
  <si>
    <t>A2Z3W4|A2Z3W4_ORYSI</t>
  </si>
  <si>
    <t>A2Y053|METK1_ORYSI</t>
  </si>
  <si>
    <t>B8B8V4|B8B8V4_ORYSI</t>
  </si>
  <si>
    <t>B8BHM9|B8BHM9_ORYSI</t>
  </si>
  <si>
    <t>B8AXF2|B8AXF2_ORYSI</t>
  </si>
  <si>
    <t>B8AQE5|B8AQE5_ORYSI</t>
  </si>
  <si>
    <t>B8BHB8|B8BHB8_ORYSI</t>
  </si>
  <si>
    <t>B8APY8|B8APY8_ORYSI</t>
  </si>
  <si>
    <t>B8A797|B8A797_ORYSI</t>
  </si>
  <si>
    <t>A2WPE8|A2WPE8_ORYSI</t>
  </si>
  <si>
    <t>T5 and T7</t>
  </si>
  <si>
    <t>T6 and T8</t>
  </si>
  <si>
    <t>T7 and T8</t>
  </si>
  <si>
    <t>A2YWR6|A2YWR6_ORYSI</t>
  </si>
  <si>
    <t>A2YIW7|TRXH_ORYSI</t>
  </si>
  <si>
    <t>P0C456|RK33_ORYSI</t>
  </si>
  <si>
    <t>A2Z9L8|A2Z9L8_ORYSI</t>
  </si>
  <si>
    <t>B8BFV2|B8BFV2_ORYSI</t>
  </si>
  <si>
    <t>A2XIK9|CHLI_ORYSI</t>
  </si>
  <si>
    <t>A2XTG9|A2XTG9_ORYSI</t>
  </si>
  <si>
    <t>A2YJC1|A2YJC1_ORYSI</t>
  </si>
  <si>
    <t>A2WPB5|A2WPB5_ORYSI</t>
  </si>
  <si>
    <t>A2ZAT0|NLTP2_ORYSI</t>
  </si>
  <si>
    <t>A2Z5D5|A2Z5D5_ORYSI</t>
  </si>
  <si>
    <t>A2YZA3|A2YZA3_ORYSI</t>
  </si>
  <si>
    <t>A2ZN20|A2ZN20_ORYSI</t>
  </si>
  <si>
    <t>A2X1H8|A2X1H8_ORYSI</t>
  </si>
  <si>
    <t>B8AJE7|B8AJE7_ORYSI</t>
  </si>
  <si>
    <t>A2X2T0|A2X2T0_ORYSI</t>
  </si>
  <si>
    <t>B8AYE1|B8AYE1_ORYSI</t>
  </si>
  <si>
    <t>A2ZM43|A2ZM43_ORYSI</t>
  </si>
  <si>
    <t>P0C487|RR4_ORYSI</t>
  </si>
  <si>
    <t>A2WTC5|A2WTC5_ORYSI</t>
  </si>
  <si>
    <t>A2YIM5|A2YIM5_ORYSI</t>
  </si>
  <si>
    <t>A2ZDX4|DH16D_ORYSI</t>
  </si>
  <si>
    <t>B8BIC2|B8BIC2_ORYSI</t>
  </si>
  <si>
    <t>Q5UJF9|Q5UJF9_ORYSI</t>
  </si>
  <si>
    <t>P0C484|RR3_ORYSI</t>
  </si>
  <si>
    <t>A2YD58|A2YD58_ORYSI</t>
  </si>
  <si>
    <t>A2XFL8|A2XFL8_ORYSI</t>
  </si>
  <si>
    <t>A2XC62|A2XC62_ORYSI</t>
  </si>
  <si>
    <t>B8ACJ6|B8ACJ6_ORYSI</t>
  </si>
  <si>
    <t>B8B2X2|B8B2X2_ORYSI</t>
  </si>
  <si>
    <t>B8B117|B8B117_ORYSI</t>
  </si>
  <si>
    <t>A2Z3I8|A2Z3I8_ORYSI</t>
  </si>
  <si>
    <t>A2YCH0|A2YCH0_ORYSI</t>
  </si>
  <si>
    <t>B8BND6|B8BND6_ORYSI</t>
  </si>
  <si>
    <t>B8AEK0|B8AEK0_ORYSI</t>
  </si>
  <si>
    <t>A2XA20|A2XA20_ORYSI</t>
  </si>
  <si>
    <t>A2XLW7|A2XLW7_ORYSI</t>
  </si>
  <si>
    <t>A2WTG9|A2WTG9_ORYSI</t>
  </si>
  <si>
    <t>B8AXS2|B8AXS2_ORYSI</t>
  </si>
  <si>
    <t>B8B9S9|B8B9S9_ORYSI</t>
  </si>
  <si>
    <t>B8AGH9|B8AGH9_ORYSI</t>
  </si>
  <si>
    <t>B8AMU2|B8AMU2_ORYSI</t>
  </si>
  <si>
    <t>B8AIG0|B8AIG0_ORYSI</t>
  </si>
  <si>
    <t>A2YIB7|A2YIB7_ORYSI</t>
  </si>
  <si>
    <t>A2YGS3|A2YGS3_ORYSI</t>
  </si>
  <si>
    <t>B8AYC1|B8AYC1_ORYSI</t>
  </si>
  <si>
    <t>A2XRZ0|AKR2_ORYSI</t>
  </si>
  <si>
    <t>A2X6M5|A2X6M5_ORYSI</t>
  </si>
  <si>
    <t>A2XC59|A2XC59_ORYSI</t>
  </si>
  <si>
    <t>B8BIM7|B8BIM7_ORYSI</t>
  </si>
  <si>
    <t>B3VMC0|BADH2_ORYSI</t>
  </si>
  <si>
    <t>B8BIC8|B8BIC8_ORYSI</t>
  </si>
  <si>
    <t>A2XC69|A2XC69_ORYSI</t>
  </si>
  <si>
    <t>A2XJ89|A2XJ89_ORYSI</t>
  </si>
  <si>
    <t>B8A8A3|B8A8A3_ORYSI</t>
  </si>
  <si>
    <t>A2WX82|A2WX82_ORYSI</t>
  </si>
  <si>
    <t>A2XB03|A2XB03_ORYSI</t>
  </si>
  <si>
    <t>A2Y7Y4|A2Y7Y4_ORYSI</t>
  </si>
  <si>
    <t>A2WSL8|A2WSL8_ORYSI</t>
  </si>
  <si>
    <t>A2X835|A2X835_ORYSI</t>
  </si>
  <si>
    <t>A2ZAB0|A2ZAB0_ORYSI</t>
  </si>
  <si>
    <t>A2Y9Y7|A2Y9Y7_ORYSI</t>
  </si>
  <si>
    <t>B8BNM6|B8BNM6_ORYSI</t>
  </si>
  <si>
    <t>B8BI40|B8BI40_ORYSI</t>
  </si>
  <si>
    <t>A2WPA9|A2WPA9_ORYSI</t>
  </si>
  <si>
    <t>B8AY06|B8AY06_ORYSI</t>
  </si>
  <si>
    <t>B8AFD4|B8AFD4_ORYSI</t>
  </si>
  <si>
    <t>B8A7C3|B8A7C3_ORYSI</t>
  </si>
  <si>
    <t>A2WXG7|A2WXG7_ORYSI</t>
  </si>
  <si>
    <t>B8AMF3|B8AMF3_ORYSI</t>
  </si>
  <si>
    <t>A2XIZ4|A2XIZ4_ORYSI</t>
  </si>
  <si>
    <t>B8BJ19|B8BJ19_ORYSI</t>
  </si>
  <si>
    <t>A2WNR8|A2WNR8_ORYSI</t>
  </si>
  <si>
    <t>B8ABW3|B8ABW3_ORYSI</t>
  </si>
  <si>
    <t>A2YLE3|A2YLE3_ORYSI</t>
  </si>
  <si>
    <t>B8AHQ9|B8AHQ9_ORYSI</t>
  </si>
  <si>
    <t>B8AQH8|B8AQH8_ORYSI</t>
  </si>
  <si>
    <t>B8BFZ6|B8BFZ6_ORYSI</t>
  </si>
  <si>
    <t>A2XXB6|A2XXB6_ORYSI</t>
  </si>
  <si>
    <t>B8A6J6|B8A6J6_ORYSI</t>
  </si>
  <si>
    <t>A2XNE7|A2XNE7_ORYSI</t>
  </si>
  <si>
    <t>B8AJB1|B8AJB1_ORYSI</t>
  </si>
  <si>
    <t>A2XM15|A2XM15_ORYSI</t>
  </si>
  <si>
    <t>A2YY43|A2YY43_ORYSI</t>
  </si>
  <si>
    <t>B8BJ46|B8BJ46_ORYSI</t>
  </si>
  <si>
    <t>T1 and T5</t>
  </si>
  <si>
    <t>List of significant differentially abundant proteins among treatment comparisons</t>
  </si>
  <si>
    <t>IR-SS-NI/IR-NS-NI</t>
  </si>
  <si>
    <t>FL-SS-NI/FL-NS-NI</t>
  </si>
  <si>
    <t>FL-SS-NI/IR-SS-NI</t>
  </si>
  <si>
    <t>IR-SS-IN/IR-SS-NI</t>
  </si>
  <si>
    <t>FL-SS-IN/FL-SS-NI</t>
  </si>
  <si>
    <t>FL-SS-IN/IR-SS-IN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ID</t>
  </si>
  <si>
    <t>Gene Name</t>
  </si>
  <si>
    <t>Species</t>
  </si>
  <si>
    <t>GOTERM_BP_DIRECT</t>
  </si>
  <si>
    <t>GOTERM_CC_DIRECT</t>
  </si>
  <si>
    <t>GOTERM_MF_DIRECT</t>
  </si>
  <si>
    <t>INTERPRO</t>
  </si>
  <si>
    <t>KEGG_PATHWAY</t>
  </si>
  <si>
    <t>PIR_SUPERFAMILY</t>
  </si>
  <si>
    <t>SMART</t>
  </si>
  <si>
    <t>UP_KW_BIOLOGICAL_PROCESS</t>
  </si>
  <si>
    <t>UP_KW_CELLULAR_COMPONENT</t>
  </si>
  <si>
    <t>UP_KW_DOMAIN</t>
  </si>
  <si>
    <t>UP_KW_LIGAND</t>
  </si>
  <si>
    <t>UP_KW_MOLECULAR_FUNCTION</t>
  </si>
  <si>
    <t>UP_KW_PTM</t>
  </si>
  <si>
    <t>UP_SEQ_FEATURE</t>
  </si>
  <si>
    <t>B8AF20</t>
  </si>
  <si>
    <t>4-hydroxy-3-methylbut-2-en-1-yl diphosphate synthase (ferredoxin), chloroplastic-like(LOC4329911)</t>
  </si>
  <si>
    <t>Oryza sativa Japonica Group</t>
  </si>
  <si>
    <t>GO:0009617~response to bacterium,GO:0009862~systemic acquired resistance, salicylic acid mediated signaling pathway,GO:0016114~terpenoid biosynthetic process,GO:0019288~isopentenyl diphosphate biosynthetic process, methylerythritol 4-phosphate pathway,</t>
  </si>
  <si>
    <t>GO:0009507~chloroplast,GO:0009570~chloroplast stroma,</t>
  </si>
  <si>
    <t>GO:0005506~iron ion binding,GO:0046429~4-hydroxy-3-methylbut-2-en-1-yl diphosphate synthase activity,GO:0051539~4 iron, 4 sulfur cluster binding,</t>
  </si>
  <si>
    <t>IPR004588:4-hydroxy-3-methylbut-2-en-1-yl diphosphate synthase, bacterial-type,IPR011005:Dihydropteroate synthase-like,IPR017178:4-hydroxy-3-methylbut-2-en-1-yl diphosphate synthase, atypical,</t>
  </si>
  <si>
    <t>osa00900:Terpenoid backbone biosynthesis,osa01100:Metabolic pathways,osa01110:Biosynthesis of secondary metabolites,</t>
  </si>
  <si>
    <t>PIRSF037336:4-hydroxy-3-methylbut-2-en-1-yl diphosphate synthase with partially-duplicated domain,</t>
  </si>
  <si>
    <t/>
  </si>
  <si>
    <t>KW-0414~Isoprene biosynthesis,</t>
  </si>
  <si>
    <t>KW-0150~Chloroplast,KW-0934~Plastid,</t>
  </si>
  <si>
    <t>KW-0809~Transit peptide,</t>
  </si>
  <si>
    <t>KW-0004~4Fe-4S,KW-0408~Iron,KW-0411~Iron-sulfur,KW-0479~Metal-binding,</t>
  </si>
  <si>
    <t>KW-0560~Oxidoreductase,</t>
  </si>
  <si>
    <t>TRANSIT:Chloroplast,</t>
  </si>
  <si>
    <t>A2Z764</t>
  </si>
  <si>
    <t>40S ribosomal protein S17-3(LOC4348608)</t>
  </si>
  <si>
    <t>GO:0006412~translation,</t>
  </si>
  <si>
    <t>GO:0005840~ribosome,</t>
  </si>
  <si>
    <t>GO:0003735~structural constituent of ribosome,</t>
  </si>
  <si>
    <t>IPR001210:Ribosomal protein S17e,</t>
  </si>
  <si>
    <t>osa03010:Ribosome,</t>
  </si>
  <si>
    <t>KW-0687~Ribonucleoprotein,KW-0689~Ribosomal protein,</t>
  </si>
  <si>
    <t>REGION:Disordered,</t>
  </si>
  <si>
    <t>A2XI59</t>
  </si>
  <si>
    <t>40S ribosomal protein S19-like(LOC4333148)</t>
  </si>
  <si>
    <t>GO:0000028~ribosomal small subunit assembly,GO:0006412~translation,</t>
  </si>
  <si>
    <t>GO:0005840~ribosome,GO:0022627~cytosolic small ribosomal subunit,</t>
  </si>
  <si>
    <t>GO:0003723~RNA binding,GO:0003735~structural constituent of ribosome,</t>
  </si>
  <si>
    <t>IPR001266:Ribosomal protein S19e,IPR018277:Ribosomal protein S19e, conserved site,</t>
  </si>
  <si>
    <t>SM01413:SM01413,</t>
  </si>
  <si>
    <t>40S ribosomal protein S19-like(LOC4333150)</t>
  </si>
  <si>
    <t>A2XDL4</t>
  </si>
  <si>
    <t>40S ribosomal protein S3a-like(LOC4331966)</t>
  </si>
  <si>
    <t>GO:0005737~cytoplasm,GO:0005829~cytosol,GO:0005840~ribosome,GO:0022627~cytosolic small ribosomal subunit,</t>
  </si>
  <si>
    <t>IPR001593:Ribosomal protein S3Ae,IPR018281:Ribosomal protein S3Ae, conserved site,IPR027500:40S ribosomal protein S1/3, eukaryotes,</t>
  </si>
  <si>
    <t>SM01397:SM01397,</t>
  </si>
  <si>
    <t>KW-0963~Cytoplasm,</t>
  </si>
  <si>
    <t>COMPBIAS:Basic residues,REGION:Disordered,</t>
  </si>
  <si>
    <t>A2XNL2</t>
  </si>
  <si>
    <t>50S ribosomal protein L18, chloroplastic(OsI_14156)</t>
  </si>
  <si>
    <t>Oryza sativa Indica Group</t>
  </si>
  <si>
    <t>GO:0005730~nucleolus,GO:0005737~cytoplasm,GO:0005840~ribosome,</t>
  </si>
  <si>
    <t>GO:0003735~structural constituent of ribosome,GO:0019843~rRNA binding,</t>
  </si>
  <si>
    <t>IPR004389:Ribosomal protein L18, bacterial-type,IPR005484:Ribosomal protein L18/L5,</t>
  </si>
  <si>
    <t>KW-0687~Ribonucleoprotein,KW-0689~Ribosomal protein,KW-0694~RNA-binding,KW-0699~rRNA-binding,</t>
  </si>
  <si>
    <t>B8B1V3</t>
  </si>
  <si>
    <t>50S ribosomal protein L24, chloroplastic(LOC4341869)</t>
  </si>
  <si>
    <t>GO:0006412~translation,GO:0032544~plastid translation,</t>
  </si>
  <si>
    <t>GO:0005739~mitochondrion,GO:0005840~ribosome,GO:0009507~chloroplast,GO:0043231~intracellular membrane-bounded organelle,</t>
  </si>
  <si>
    <t>GO:0003723~RNA binding,GO:0003729~mRNA binding,GO:0003735~structural constituent of ribosome,</t>
  </si>
  <si>
    <t>IPR003256:Ribosomal protein L24,IPR005824:KOW,IPR005825:Ribosomal protein L24/L26, conserved site,IPR008991:Translation protein SH3-like domain,IPR014722:Ribosomal protein L2 domain 2,</t>
  </si>
  <si>
    <t>SM00739:KOW,</t>
  </si>
  <si>
    <t>DOMAIN:KOW,</t>
  </si>
  <si>
    <t>A2ZEA9</t>
  </si>
  <si>
    <t>6-phosphogluconate dehydrogenase, decarboxylating(OsI_36123)</t>
  </si>
  <si>
    <t>GO:0006098~pentose-phosphate shunt,GO:0019521~D-gluconate metabolic process,</t>
  </si>
  <si>
    <t>GO:0004616~phosphogluconate dehydrogenase (decarboxylating) activity,GO:0050661~NADP binding,</t>
  </si>
  <si>
    <t>IPR006113:6-phosphogluconate dehydrogenase, decarboxylating,IPR006114:6-phosphogluconate dehydrogenase, C-terminal,IPR006115:6-phosphogluconate dehydrogenase, NADP-binding,IPR008927:6-phosphogluconate dehydrogenase, C-terminal-like,IPR013328:Dehydrogenase, multihelical,</t>
  </si>
  <si>
    <t>SM01350:SM01350,</t>
  </si>
  <si>
    <t>KW-0521~NADP,</t>
  </si>
  <si>
    <t>DOMAIN:6-phosphogluconate dehydrogenase C-terminal,</t>
  </si>
  <si>
    <t>A2XNF7</t>
  </si>
  <si>
    <t>ADF-H domain-containing protein(OsI_14096)</t>
  </si>
  <si>
    <t>GO:0030042~actin filament depolymerization,</t>
  </si>
  <si>
    <t>GO:0015629~actin cytoskeleton,</t>
  </si>
  <si>
    <t>GO:0003779~actin binding,</t>
  </si>
  <si>
    <t>IPR002108:Actin-binding, cofilin/tropomyosin type,IPR017904:ADF/Cofilin/Destrin,</t>
  </si>
  <si>
    <t>SM00102:ADF,</t>
  </si>
  <si>
    <t>KW-0009~Actin-binding,</t>
  </si>
  <si>
    <t>DOMAIN:ADF-H,</t>
  </si>
  <si>
    <t>A2XD35</t>
  </si>
  <si>
    <t>Adenylosuccinate synthetase, chloroplastic(PURA)</t>
  </si>
  <si>
    <t>GO:0044208~'de novo' AMP biosynthetic process,</t>
  </si>
  <si>
    <t>GO:0009507~chloroplast,</t>
  </si>
  <si>
    <t>GO:0000287~magnesium ion binding,GO:0004019~adenylosuccinate synthase activity,GO:0005525~GTP binding,</t>
  </si>
  <si>
    <t>IPR001114:Adenylosuccinate synthetase,IPR018220:Adenylosuccinate synthase, active site,IPR027417:P-loop containing nucleoside triphosphate hydrolase,</t>
  </si>
  <si>
    <t>SM00788:Adenylsucc_synt,</t>
  </si>
  <si>
    <t>KW-0658~Purine biosynthesis,</t>
  </si>
  <si>
    <t>KW-0342~GTP-binding,KW-0460~Magnesium,KW-0479~Metal-binding,KW-0547~Nucleotide-binding,</t>
  </si>
  <si>
    <t>KW-0436~Ligase,</t>
  </si>
  <si>
    <t>ACT_SITE:Proton acceptor,ACT_SITE:Proton donor,BINDING:in other chain,TRANSIT:Chloroplast,</t>
  </si>
  <si>
    <t>B8BHM9</t>
  </si>
  <si>
    <t>Alpha-galactosidase(OsI_34152)</t>
  </si>
  <si>
    <t>GO:0005975~carbohydrate metabolic process,</t>
  </si>
  <si>
    <t>GO:0052692~raffinose alpha-galactosidase activity,</t>
  </si>
  <si>
    <t>IPR000111:Glycoside hydrolase, clan GH-D,IPR002241:Glycoside hydrolase, family 27,IPR013780:Glycosyl hydrolase, family 13, all-beta,IPR013785:Aldolase-type TIM barrel,IPR017853:Glycoside hydrolase, superfamily,</t>
  </si>
  <si>
    <t>KW-0732~Signal,</t>
  </si>
  <si>
    <t>KW-0326~Glycosidase,KW-0378~Hydrolase,</t>
  </si>
  <si>
    <t>KW-1015~Disulfide bond,</t>
  </si>
  <si>
    <t>DOMAIN:Alpha galactosidase C-terminal beta sandwich,REGION:Disordered,</t>
  </si>
  <si>
    <t>B8AM24</t>
  </si>
  <si>
    <t>Aminotransferase class I/classII domain-containing protein(OsI_11183)</t>
  </si>
  <si>
    <t>GO:0009058~biosynthetic process,</t>
  </si>
  <si>
    <t>GO:0008483~transaminase activity,GO:0030170~pyridoxal phosphate binding,</t>
  </si>
  <si>
    <t>IPR004839:Aminotransferase, class I/classII,IPR015421:Pyridoxal phosphate-dependent transferase, major region, subdomain 1,IPR015422:Pyridoxal phosphate-dependent transferase, major region, subdomain 2,IPR015424:Pyridoxal phosphate-dependent transferase,IPR019942:Diaminopimelate aminotransferase, DapL, plant/Chlamydia-type,</t>
  </si>
  <si>
    <t>DOMAIN:Aminotransferase class I/classII,</t>
  </si>
  <si>
    <t>B8AVF0</t>
  </si>
  <si>
    <t>Beta-glucosidase 12(BGLU12)</t>
  </si>
  <si>
    <t>GO:0005576~extracellular region,</t>
  </si>
  <si>
    <t>GO:0008422~beta-glucosidase activity,GO:0102483~scopolin beta-glucosidase activity,</t>
  </si>
  <si>
    <t>IPR001360:Glycoside hydrolase, family 1,IPR017853:Glycoside hydrolase, superfamily,</t>
  </si>
  <si>
    <t>KW-0964~Secreted,</t>
  </si>
  <si>
    <t>KW-0325~Glycoprotein,KW-1015~Disulfide bond,</t>
  </si>
  <si>
    <t>ACT_SITE:Nucleophile,ACT_SITE:Proton donor,CARBOHYD:N-linked (GlcNAc...) asparagine,</t>
  </si>
  <si>
    <t>A2X335</t>
  </si>
  <si>
    <t>Clu domain-containing protein(OsI_06619)</t>
  </si>
  <si>
    <t>GO:0006996~organelle organization,GO:0019750~chloroplast localization,</t>
  </si>
  <si>
    <t>GO:0043231~intracellular membrane-bounded organelle,</t>
  </si>
  <si>
    <t>GO:0003729~mRNA binding,</t>
  </si>
  <si>
    <t>IPR011990:Tetratricopeptide-like helical,IPR019734:Tetratricopeptide repeat,IPR025697:CLU domain,IPR027523:Clustered mitochondria protein,</t>
  </si>
  <si>
    <t>SM00028:TPR,</t>
  </si>
  <si>
    <t>KW-0802~TPR repeat,</t>
  </si>
  <si>
    <t>COMPBIAS:Basic and acidic residues,COMPBIAS:Polar residues,COMPBIAS:Pro residues,DOMAIN:Clu,REGION:Disordered,REPEAT:TPR,</t>
  </si>
  <si>
    <t>B8B0W2</t>
  </si>
  <si>
    <t>Enhancer of mRNA-decapping protein 4 WD40 repeat region domain-containing protein(OsI_22653)</t>
  </si>
  <si>
    <t>GO:0031087~deadenylation-independent decapping of nuclear-transcribed mRNA,</t>
  </si>
  <si>
    <t>GO:0000932~P-body,</t>
  </si>
  <si>
    <t>IPR001680:WD40 repeat,IPR015943:WD40/YVTN repeat-like-containing domain,</t>
  </si>
  <si>
    <t>SM00320:WD40,</t>
  </si>
  <si>
    <t>KW-0677~Repeat,</t>
  </si>
  <si>
    <t>COMPBIAS:Basic and acidic residues,COMPBIAS:Polar residues,COMPBIAS:Pro residues,DOMAIN:Enhancer of mRNA-decapping protein 4 WD40 repeat region,REGION:Disordered,REPEAT:WD,</t>
  </si>
  <si>
    <t>B8B833</t>
  </si>
  <si>
    <t>Eukaryotic translation initiation factor 5A(OsI_26733)</t>
  </si>
  <si>
    <t>GO:0045901~positive regulation of translational elongation,GO:0045905~positive regulation of translational termination,</t>
  </si>
  <si>
    <t>GO:0003746~translation elongation factor activity,GO:0043022~ribosome binding,</t>
  </si>
  <si>
    <t>IPR001884:Translation elongation factor IF5A,IPR008991:Translation protein SH3-like domain,IPR012340:Nucleic acid-binding, OB-fold,IPR014722:Ribosomal protein L2 domain 2,IPR019769:Translation elongation factor, IF5A, hypusine site,IPR020189:Translation elongation factor, IF5A C-terminal,</t>
  </si>
  <si>
    <t>PIRSF003025:translation initiation factor eIF-5A,</t>
  </si>
  <si>
    <t>SM01376:SM01376,</t>
  </si>
  <si>
    <t>KW-0385~Hypusine,</t>
  </si>
  <si>
    <t>DOMAIN:Translation elongation factor IF5A C-terminal,</t>
  </si>
  <si>
    <t>A2ZDH6</t>
  </si>
  <si>
    <t>Fibronectin type III-like domain-containing protein(OsI_35838)</t>
  </si>
  <si>
    <t>GO:0045493~xylan catabolic process,</t>
  </si>
  <si>
    <t>GO:0009044~xylan 1,4-beta-xylosidase activity,</t>
  </si>
  <si>
    <t>IPR001764:Glycoside hydrolase, family 3, N-terminal,IPR002772:Glycoside hydrolase family 3 C-terminal domain,IPR013783:Immunoglobulin-like fold,IPR017853:Glycoside hydrolase, superfamily,IPR026891:Fibronectin type III-like domain,</t>
  </si>
  <si>
    <t>SM01217:SM01217,</t>
  </si>
  <si>
    <t>DOMAIN:Fibronectin type III-like,</t>
  </si>
  <si>
    <t>B8AKL0</t>
  </si>
  <si>
    <t>Glucose-6-phosphate isomerase(OsI_13718)</t>
  </si>
  <si>
    <t>GO:0006094~gluconeogenesis,GO:0006096~glycolytic process,</t>
  </si>
  <si>
    <t>GO:0004347~glucose-6-phosphate isomerase activity,</t>
  </si>
  <si>
    <t>IPR001672:Phosphoglucose isomerase (PGI),IPR018189:Phosphoglucose isomerase, conserved site,IPR023096:Phosphoglucose isomerase, C-terminal,</t>
  </si>
  <si>
    <t>KW-0324~Glycolysis,</t>
  </si>
  <si>
    <t>KW-0413~Isomerase,</t>
  </si>
  <si>
    <t>B8B0B0</t>
  </si>
  <si>
    <t>Glucose-6-phosphate isomerase(OsI_22416)</t>
  </si>
  <si>
    <t>A2XYK8</t>
  </si>
  <si>
    <t>MPN domain-containing protein(OsI_17784)</t>
  </si>
  <si>
    <t>GO:0005838~proteasome regulatory particle,</t>
  </si>
  <si>
    <t>GO:0008237~metallopeptidase activity,GO:0070122~isopeptidase activity,</t>
  </si>
  <si>
    <t>IPR000555:JAB1/Mov34/MPN/PAD-1,IPR024969:Rpn11/EIF3F C-terminal domain,</t>
  </si>
  <si>
    <t>SM00232:JAB_MPN,</t>
  </si>
  <si>
    <t>KW-0647~Proteasome,</t>
  </si>
  <si>
    <t>DOMAIN:MPN,</t>
  </si>
  <si>
    <t>B8A8R6</t>
  </si>
  <si>
    <t>Malic enzyme(OsI_03572)</t>
  </si>
  <si>
    <t>GO:0006108~malate metabolic process,</t>
  </si>
  <si>
    <t>GO:0004471~malate dehydrogenase (decarboxylating) (NAD+) activity,GO:0046872~metal ion binding,GO:0051287~NAD binding,</t>
  </si>
  <si>
    <t>IPR001891:Malic oxidoreductase,IPR012301:Malic enzyme, N-terminal,IPR012302:Malic enzyme, NAD-binding,IPR015884:Malic enzyme, conserved site,</t>
  </si>
  <si>
    <t>PIRSF000106:malic enzyme,</t>
  </si>
  <si>
    <t>SM00919:SM00919,SM01274:SM01274,</t>
  </si>
  <si>
    <t>ACT_SITE:Proton acceptor,ACT_SITE:Proton donor,DOMAIN:Malic enzyme N-terminal,DOMAIN:Malic enzyme NAD-binding,</t>
  </si>
  <si>
    <t>B8AM80</t>
  </si>
  <si>
    <t>NADP-dependent oxidoreductase domain-containing protein(OsI_12597)</t>
  </si>
  <si>
    <t>GO:0047834~D-threo-aldose 1-dehydrogenase activity,</t>
  </si>
  <si>
    <t>IPR020471:Aldo/keto reductase subgroup,IPR023210:NADP-dependent oxidoreductase domain,</t>
  </si>
  <si>
    <t>COMPBIAS:Polar residues,DOMAIN:NADP-dependent oxidoreductase,REGION:Disordered,</t>
  </si>
  <si>
    <t>A2XZ01</t>
  </si>
  <si>
    <t>NADPH-protochlorophyllide oxidoreductase(OsI_17934)</t>
  </si>
  <si>
    <t>GO:0015979~photosynthesis,GO:0015995~chlorophyll biosynthetic process,</t>
  </si>
  <si>
    <t>GO:0016630~protochlorophyllide reductase activity,</t>
  </si>
  <si>
    <t>IPR002347:Glucose/ribitol dehydrogenase,IPR005979:Light-dependent protochlorophyllide reductase,</t>
  </si>
  <si>
    <t>A2XBM1</t>
  </si>
  <si>
    <t>Nascent polypeptide-associated complex subunit beta(OsI_09683)</t>
  </si>
  <si>
    <t>IPR002715:Nascent polypeptide-associated complex NAC domain,</t>
  </si>
  <si>
    <t>SM01407:SM01407,</t>
  </si>
  <si>
    <t>KW-0804~Transcription,KW-0805~Transcription regulation,</t>
  </si>
  <si>
    <t>COMPBIAS:Basic and acidic residues,COMPBIAS:Polar residues,DOMAIN:NAC-A/B,REGION:Disordered,</t>
  </si>
  <si>
    <t>B8AKM4</t>
  </si>
  <si>
    <t>Obg-like ATPase 1(OsI_13746)</t>
  </si>
  <si>
    <t>GO:0005737~cytoplasm,</t>
  </si>
  <si>
    <t>GO:0005524~ATP binding,GO:0005525~GTP binding,GO:0016887~ATPase activity,GO:0043022~ribosome binding,GO:0043023~ribosomal large subunit binding,</t>
  </si>
  <si>
    <t>IPR004396:Conserved hypothetical protein CHP00092,IPR006073:GTP binding domain,IPR012675:Beta-grasp domain,IPR012676:TGS-like,IPR013029:Domain of unknown function DUF933,IPR023192:TGS-like domain,IPR027417:P-loop containing nucleoside triphosphate hydrolase,</t>
  </si>
  <si>
    <t>KW-0175~Coiled coil,</t>
  </si>
  <si>
    <t>KW-0378~Hydrolase,</t>
  </si>
  <si>
    <t>DOMAIN:OBG-type G,</t>
  </si>
  <si>
    <t>B8A748</t>
  </si>
  <si>
    <t>Pectinesterase(OsI_01594)</t>
  </si>
  <si>
    <t>GO:0042545~cell wall modification,GO:0045490~pectin catabolic process,</t>
  </si>
  <si>
    <t>GO:0004857~enzyme inhibitor activity,GO:0030599~pectinesterase activity,GO:0045330~aspartyl esterase activity,</t>
  </si>
  <si>
    <t>IPR000070:Pectinesterase, catalytic,IPR006501:Pectinesterase inhibitor,IPR011050:Pectin lyase fold/virulence factor,IPR012334:Pectin lyase fold,</t>
  </si>
  <si>
    <t>SM00856:SM00856,</t>
  </si>
  <si>
    <t>DOMAIN:Pectinesterase inhibitor,</t>
  </si>
  <si>
    <t>A2WJU9</t>
  </si>
  <si>
    <t>Peptidyl-prolyl cis-trans isomerase(OsI_00098)</t>
  </si>
  <si>
    <t>GO:0003755~peptidyl-prolyl cis-trans isomerase activity,</t>
  </si>
  <si>
    <t>IPR002130:Cyclophilin-like peptidyl-prolyl cis-trans isomerase domain,</t>
  </si>
  <si>
    <t>KW-0413~Isomerase,KW-0697~Rotamase,</t>
  </si>
  <si>
    <t>COMPBIAS:Pro residues,DOMAIN:PPIase cyclophilin-type,REGION:Disordered,</t>
  </si>
  <si>
    <t>B8B5W7</t>
  </si>
  <si>
    <t>Peroxidase(OsI_27325)</t>
  </si>
  <si>
    <t>GO:0006979~response to oxidative stress,GO:0042744~hydrogen peroxide catabolic process,</t>
  </si>
  <si>
    <t>GO:0004601~peroxidase activity,GO:0020037~heme binding,GO:0046872~metal ion binding,</t>
  </si>
  <si>
    <t>IPR000823:Plant peroxidase,IPR002016:Haem peroxidase, plant/fungal/bacterial,IPR010255:Haem peroxidase,IPR019793:Peroxidases heam-ligand binding site,IPR019794:Peroxidase, active site,</t>
  </si>
  <si>
    <t>KW-0376~Hydrogen peroxide,</t>
  </si>
  <si>
    <t>KW-0106~Calcium,KW-0349~Heme,KW-0408~Iron,</t>
  </si>
  <si>
    <t>KW-0575~Peroxidase,</t>
  </si>
  <si>
    <t>KW-0325~Glycoprotein,KW-0873~Pyrrolidone carboxylic acid,</t>
  </si>
  <si>
    <t>ACT_SITE:Proton acceptor,BINDING:axial binding residue,DOMAIN:Plant heme peroxidase family profile,SITE:Transition state stabilizer,</t>
  </si>
  <si>
    <t>B8AFQ6</t>
  </si>
  <si>
    <t>Phenylalanine ammonia-lyase(OsI_08143)</t>
  </si>
  <si>
    <t>GO:0009800~cinnamic acid biosynthetic process,</t>
  </si>
  <si>
    <t>GO:0003824~catalytic activity,</t>
  </si>
  <si>
    <t>IPR001106:Aromatic amino acid lyase,IPR008948:L-Aspartase-like,IPR023144:Phenylalanine ammonia-lyase, shielding domain,</t>
  </si>
  <si>
    <t>KW-0587~Phenylpropanoid metabolism,</t>
  </si>
  <si>
    <t>A2X8T8</t>
  </si>
  <si>
    <t>Protein CROWDED NUCLEI 1(OsI_08650)</t>
  </si>
  <si>
    <t>GO:0006997~nucleus organization,</t>
  </si>
  <si>
    <t>GO:0005652~nuclear lamina,</t>
  </si>
  <si>
    <t>COMPBIAS:Basic and acidic residues,COMPBIAS:Polar residues,REGION:Disordered,</t>
  </si>
  <si>
    <t>B8AQW5</t>
  </si>
  <si>
    <t>Protein kinase domain-containing protein(OsI_10572)</t>
  </si>
  <si>
    <t>GO:0004672~protein kinase activity,GO:0005524~ATP binding,</t>
  </si>
  <si>
    <t>IPR000719:Protein kinase, catalytic domain,IPR011009:Protein kinase-like domain,IPR017441:Protein kinase, ATP binding site,</t>
  </si>
  <si>
    <t>KW-0067~ATP-binding,KW-0547~Nucleotide-binding,</t>
  </si>
  <si>
    <t>DOMAIN:Protein kinase,REGION:Disordered,</t>
  </si>
  <si>
    <t>A2Y053</t>
  </si>
  <si>
    <t>S-adenosylmethionine synthase 1(SAM1)</t>
  </si>
  <si>
    <t>GO:0006556~S-adenosylmethionine biosynthetic process,GO:0006730~one-carbon metabolic process,</t>
  </si>
  <si>
    <t>GO:0004478~methionine adenosyltransferase activity,GO:0005524~ATP binding,GO:0046872~metal ion binding,</t>
  </si>
  <si>
    <t>IPR002133:S-adenosylmethionine synthetase,IPR022628:S-adenosylmethionine synthetase, N-terminal,IPR022629:S-adenosylmethionine synthetase, central domain,IPR022630:S-adenosylmethionine synthetase, C-terminal,IPR022631:S-adenosylmethionine synthetase, conserved site,IPR022636:S-adenosylmethionine synthetase superfamily,</t>
  </si>
  <si>
    <t>PIRSF000497:methionine adenosyltransferase,</t>
  </si>
  <si>
    <t>KW-0554~One-carbon metabolism,</t>
  </si>
  <si>
    <t>KW-0067~ATP-binding,KW-0170~Cobalt,KW-0460~Magnesium,KW-0479~Metal-binding,KW-0547~Nucleotide-binding,KW-0630~Potassium,</t>
  </si>
  <si>
    <t>KW-0808~Transferase,</t>
  </si>
  <si>
    <t>BINDING:in other chain,</t>
  </si>
  <si>
    <t>A2XHR1</t>
  </si>
  <si>
    <t>Sucrose synthase(OsI_11950)</t>
  </si>
  <si>
    <t>GO:0005985~sucrose metabolic process,GO:0010037~response to carbon dioxide,</t>
  </si>
  <si>
    <t>GO:0016157~sucrose synthase activity,</t>
  </si>
  <si>
    <t>IPR000368:Sucrose synthase,IPR001296:Glycosyl transferase, family 1,IPR012820:Sucrose synthase, plant/cyanobacteria,</t>
  </si>
  <si>
    <t>DOMAIN:Glycosyl transferase family 1,DOMAIN:Sucrose synthase,</t>
  </si>
  <si>
    <t>A2YA91</t>
  </si>
  <si>
    <t>Sucrose synthase(OsI_22003)</t>
  </si>
  <si>
    <t>GO:0005985~sucrose metabolic process,GO:0010431~seed maturation,GO:0051262~protein tetramerization,</t>
  </si>
  <si>
    <t>A2YUU5</t>
  </si>
  <si>
    <t>T-complex protein 1 subunit delta(OsI_29091)</t>
  </si>
  <si>
    <t>GO:0006457~protein folding,</t>
  </si>
  <si>
    <t>GO:0005524~ATP binding,GO:0016887~ATPase activity,GO:0051082~unfolded protein binding,</t>
  </si>
  <si>
    <t>IPR002194:Chaperonin TCP-1, conserved site,IPR002423:Chaperonin Cpn60/TCP-1,IPR012717:T-complex protein 1, delta subunit,IPR017998:Chaperone tailless complex polypeptide 1 (TCP-1),IPR027409:GroEL-like apical domain,IPR027410:TCP-1-like chaperonin intermediate domain,IPR027413:GroEL-like equatorial domain,</t>
  </si>
  <si>
    <t>KW-0067~ATP-binding,</t>
  </si>
  <si>
    <t>KW-0143~Chaperone,</t>
  </si>
  <si>
    <t>COMPBIAS:Polar residues,REGION:Disordered,</t>
  </si>
  <si>
    <t>B8B1T1</t>
  </si>
  <si>
    <t>T-complex protein 1 subunit eta(OsI_24243)</t>
  </si>
  <si>
    <t>IPR002194:Chaperonin TCP-1, conserved site,IPR002423:Chaperonin Cpn60/TCP-1,IPR012720:T-complex protein 1, eta subunit,IPR017998:Chaperone tailless complex polypeptide 1 (TCP-1),IPR027409:GroEL-like apical domain,IPR027410:TCP-1-like chaperonin intermediate domain,IPR027413:GroEL-like equatorial domain,</t>
  </si>
  <si>
    <t>A2XHU1</t>
  </si>
  <si>
    <t>Translation elongation factor EF1B beta/delta subunit guanine nucleotide exchange domain-containing protein(OsI_11978)</t>
  </si>
  <si>
    <t>GO:0005853~eukaryotic translation elongation factor 1 complex,</t>
  </si>
  <si>
    <t>GO:0003746~translation elongation factor activity,</t>
  </si>
  <si>
    <t>IPR001326:Translation elongation factor EF1B, beta/delta chains, conserved site,IPR014038:Translation elongation factor EF1B, beta/delta subunit, guanine nucleotide exchange,IPR014717:Translation elongation factor EF1B/ribosomal protein S6,</t>
  </si>
  <si>
    <t>SM00888:SM00888,</t>
  </si>
  <si>
    <t>COMPBIAS:Acidic residues,COMPBIAS:Basic and acidic residues,DOMAIN:Translation elongation factor EF1B beta/delta subunit guanine nucleotide exchange,REGION:Disordered,</t>
  </si>
  <si>
    <t>B8A797</t>
  </si>
  <si>
    <t>UBC core domain-containing protein(OsI_03230)</t>
  </si>
  <si>
    <t>GO:0005524~ATP binding,GO:0016740~transferase activity,</t>
  </si>
  <si>
    <t>IPR000608:Ubiquitin-conjugating enzyme, E2,IPR016135:Ubiquitin-conjugating enzyme/RWD-like,IPR023313:Ubiquitin-conjugating enzyme, active site,</t>
  </si>
  <si>
    <t>ACT_SITE:Glycyl thioester intermediate,DOMAIN:UBC core,</t>
  </si>
  <si>
    <t>B8AK72</t>
  </si>
  <si>
    <t>UDP-glucose 6-dehydrogenase 3-like(LOC4334169)</t>
  </si>
  <si>
    <t>GO:0006024~glycosaminoglycan biosynthetic process,GO:0006065~UDP-glucuronate biosynthetic process,</t>
  </si>
  <si>
    <t>GO:0005634~nucleus,GO:0005829~cytosol,</t>
  </si>
  <si>
    <t>GO:0003979~UDP-glucose 6-dehydrogenase activity,GO:0051287~NAD binding,</t>
  </si>
  <si>
    <t>IPR001732:UDP-glucose/GDP-mannose dehydrogenase, N-terminal,IPR008927:6-phosphogluconate dehydrogenase, C-terminal-like,IPR014026:UDP-glucose/GDP-mannose dehydrogenase, dimerisation,IPR014027:UDP-glucose/GDP-mannose dehydrogenase, C-terminal,IPR017476:Nucleotide sugar dehydrogenase,</t>
  </si>
  <si>
    <t>osa00040:Pentose and glucuronate interconversions,osa00053:Ascorbate and aldarate metabolism,osa00520:Amino sugar and nucleotide sugar metabolism,osa01100:Metabolic pathways,osa01240:Biosynthesis of cofactors,osa01250:Biosynthesis of nucleotide sugars,</t>
  </si>
  <si>
    <t>PIRSF000124:UDP-glucose/GDP-mannose dehydrogenase,PIRSF500133:UDP-glucose 6-dehydrogenase, eukaryotic type [Parent=PIRSF000124],</t>
  </si>
  <si>
    <t>SM00984:SM00984,</t>
  </si>
  <si>
    <t>KW-0520~NAD,</t>
  </si>
  <si>
    <t>KW-0597~Phosphoprotein,</t>
  </si>
  <si>
    <t>ACT_SITE:Nucleophile,DOMAIN:UDP-glucose/GDP-mannose dehydrogenase C-terminal,</t>
  </si>
  <si>
    <t>A2Y4G9</t>
  </si>
  <si>
    <t>UPF0603 protein OsI_019212, chloroplastic(OsI_19898)</t>
  </si>
  <si>
    <t>GO:0010206~photosystem II repair,</t>
  </si>
  <si>
    <t>GO:0009535~chloroplast thylakoid membrane,GO:0016021~integral component of membrane,</t>
  </si>
  <si>
    <t>GO:0003729~mRNA binding,GO:0003993~acid phosphatase activity,</t>
  </si>
  <si>
    <t>IPR007621:TPM domain,</t>
  </si>
  <si>
    <t>KW-0150~Chloroplast,KW-0472~Membrane,KW-0793~Thylakoid,KW-0934~Plastid,</t>
  </si>
  <si>
    <t>KW-0809~Transit peptide,KW-0812~Transmembrane,KW-1133~Transmembrane helix,</t>
  </si>
  <si>
    <t>COMPBIAS:Basic and acidic residues,COMPBIAS:Polar residues,REGION:Disordered,TRANSIT:Chloroplast,TRANSIT:Thylakoid,TRANSMEM:Helical,</t>
  </si>
  <si>
    <t>B8ABY2</t>
  </si>
  <si>
    <t>Uncharacterized protein(OsI_02910)</t>
  </si>
  <si>
    <t>GO:0004672~protein kinase activity,GO:0005509~calcium ion binding,GO:0005524~ATP binding,</t>
  </si>
  <si>
    <t>IPR000719:Protein kinase, catalytic domain,IPR002048:EF-hand domain,IPR008271:Serine/threonine-protein kinase, active site,IPR011009:Protein kinase-like domain,IPR011992:EF-hand-like domain,IPR017441:Protein kinase, ATP binding site,IPR018247:EF-Hand 1, calcium-binding site,</t>
  </si>
  <si>
    <t>SM00054:EFh,SM00220:S_TKc,</t>
  </si>
  <si>
    <t>KW-0106~Calcium,KW-0479~Metal-binding,</t>
  </si>
  <si>
    <t>KW-0418~Kinase,KW-0808~Transferase,</t>
  </si>
  <si>
    <t>DOMAIN:EF-hand,DOMAIN:Protein kinase,REGION:Disordered,</t>
  </si>
  <si>
    <t>A2WWV4</t>
  </si>
  <si>
    <t>Uncharacterized protein(OsI_04384)</t>
  </si>
  <si>
    <t>GO:0006096~glycolytic process,</t>
  </si>
  <si>
    <t>GO:0004807~triose-phosphate isomerase activity,</t>
  </si>
  <si>
    <t>IPR000652:Triosephosphate isomerase,IPR013785:Aldolase-type TIM barrel,IPR020861:Triosephosphate isomerase, active site,IPR022896:Triosephosphate isomerase, bacterial/eukaryotic,</t>
  </si>
  <si>
    <t>A2WXH7</t>
  </si>
  <si>
    <t>Uncharacterized protein(OsI_04628)</t>
  </si>
  <si>
    <t>GO:0007049~cell cycle,GO:0051301~cell division,</t>
  </si>
  <si>
    <t>GO:0008289~lipid binding,</t>
  </si>
  <si>
    <t>IPR001251:CRAL-TRIO domain,IPR009038:GOLD,IPR011074:CRAL/TRIO, N-terminal domain,</t>
  </si>
  <si>
    <t>SM00516:SEC14,SM01100:SM01100,</t>
  </si>
  <si>
    <t>KW-0131~Cell cycle,KW-0132~Cell division,KW-0813~Transport,</t>
  </si>
  <si>
    <t>KW-0472~Membrane,</t>
  </si>
  <si>
    <t>KW-0446~Lipid-binding,</t>
  </si>
  <si>
    <t>COMPBIAS:Basic and acidic residues,DOMAIN:CRAL-TRIO,DOMAIN:GOLD,REGION:Disordered,</t>
  </si>
  <si>
    <t>B8AEK7</t>
  </si>
  <si>
    <t>Uncharacterized protein(OsI_06478)</t>
  </si>
  <si>
    <t>IPR008979:Galactose-binding domain-like,IPR013857:NADH:ubiquinone oxidoreductase intermediate-associated protein 30,IPR016040:NAD(P)-binding domain,</t>
  </si>
  <si>
    <t>DOMAIN:NAD(P)-binding,DOMAIN:NADH:ubiquinone oxidoreductase intermediate-associated protein 30,</t>
  </si>
  <si>
    <t>A2X724</t>
  </si>
  <si>
    <t>Uncharacterized protein(OsI_08014)</t>
  </si>
  <si>
    <t>GO:0006812~cation transport,</t>
  </si>
  <si>
    <t>GO:0005216~ion channel activity,</t>
  </si>
  <si>
    <t>COMPBIAS:Polar residues,COMPBIAS:Pro residues,REGION:Disordered,</t>
  </si>
  <si>
    <t>A2X854</t>
  </si>
  <si>
    <t>Uncharacterized protein(OsI_08410)</t>
  </si>
  <si>
    <t>GO:0009415~response to water,</t>
  </si>
  <si>
    <t>IPR000167:Dehydrin,</t>
  </si>
  <si>
    <t>COMPBIAS:Basic and acidic residues,COMPBIAS:Pro residues,REGION:Disordered,</t>
  </si>
  <si>
    <t>A2X9N1</t>
  </si>
  <si>
    <t>Uncharacterized protein(OsI_08949)</t>
  </si>
  <si>
    <t>GO:0016020~membrane,</t>
  </si>
  <si>
    <t>GO:0046933~proton-transporting ATP synthase activity, rotational mechanism,</t>
  </si>
  <si>
    <t>IPR000711:ATPase, F1 complex, OSCP/delta subunit,IPR020781:ATPase, F1 complex, OSCP/delta subunit, conserved site,</t>
  </si>
  <si>
    <t>KW-0066~ATP synthesis,KW-0375~Hydrogen ion transport,KW-0406~Ion transport,KW-0813~Transport,</t>
  </si>
  <si>
    <t>B8AYI6</t>
  </si>
  <si>
    <t>Uncharacterized protein(OsI_20058)</t>
  </si>
  <si>
    <t>B8AYR2</t>
  </si>
  <si>
    <t>Uncharacterized protein(OsI_20141)</t>
  </si>
  <si>
    <t>GO:0002182~cytoplasmic translational elongation,</t>
  </si>
  <si>
    <t>GO:0022625~cytosolic large ribosomal subunit,</t>
  </si>
  <si>
    <t>IPR027534:Ribosomal protein L12 family,</t>
  </si>
  <si>
    <t>A2YD15</t>
  </si>
  <si>
    <t>Uncharacterized protein(OsI_23009)</t>
  </si>
  <si>
    <t>A2YDT7</t>
  </si>
  <si>
    <t>Uncharacterized protein(OsI_23273)</t>
  </si>
  <si>
    <t>IPR007493:Protein of unknown function DUF538,</t>
  </si>
  <si>
    <t>A2YRE2</t>
  </si>
  <si>
    <t>Uncharacterized protein(OsI_27880)</t>
  </si>
  <si>
    <t>GO:0009809~lignin biosynthetic process,GO:0030187~melatonin biosynthetic process,GO:0032259~methylation,GO:0051555~flavonol biosynthetic process,</t>
  </si>
  <si>
    <t>GO:0017096~acetylserotonin O-methyltransferase activity,GO:0030744~luteolin O-methyltransferase activity,GO:0030755~quercetin 3-O-methyltransferase activity,GO:0033799~myricetin 3'-O-methyltransferase activity,GO:0046983~protein dimerization activity,GO:0047763~caffeate O-methyltransferase activity,</t>
  </si>
  <si>
    <t>IPR001077:O-methyltransferase, family 2,IPR012967:Plant methyltransferase dimerisation,IPR016461:Caffeate O-methyltransferase (COMT) family,</t>
  </si>
  <si>
    <t>PIRSF005739:O-methyltransferase, eukaryotic COMT type,</t>
  </si>
  <si>
    <t>KW-0949~S-adenosyl-L-methionine,</t>
  </si>
  <si>
    <t>KW-0489~Methyltransferase,KW-0808~Transferase,</t>
  </si>
  <si>
    <t>ACT_SITE:Proton acceptor,DOMAIN:O-methyltransferase,DOMAIN:Plant methyltransferase dimerisation,</t>
  </si>
  <si>
    <t>A2Z620</t>
  </si>
  <si>
    <t>Uncharacterized protein(OsI_33098)</t>
  </si>
  <si>
    <t>GO:0009408~response to heat,GO:0010115~regulation of abscisic acid biosynthetic process,</t>
  </si>
  <si>
    <t>COMPBIAS:Basic and acidic residues,REGION:Disordered,</t>
  </si>
  <si>
    <t>B8BN80</t>
  </si>
  <si>
    <t>Uncharacterized protein(OsI_39285)</t>
  </si>
  <si>
    <t>GO:0016702~oxidoreductase activity, acting on single donors with incorporation of molecular oxygen, incorporation of two atoms of oxygen,GO:0046872~metal ion binding,</t>
  </si>
  <si>
    <t>IPR004294:Carotenoid oxygenase,</t>
  </si>
  <si>
    <t>KW-0408~Iron,KW-0479~Metal-binding,</t>
  </si>
  <si>
    <t>KW-0223~Dioxygenase,KW-0560~Oxidoreductase,</t>
  </si>
  <si>
    <t>A2YYZ3</t>
  </si>
  <si>
    <t>acetyl-CoA acetyltransferase, cytosolic 1(LOC4346520)</t>
  </si>
  <si>
    <t>GO:0006635~fatty acid beta-oxidation,</t>
  </si>
  <si>
    <t>GO:0003985~acetyl-CoA C-acetyltransferase activity,GO:0016747~transferase activity, transferring acyl groups other than amino-acyl groups,</t>
  </si>
  <si>
    <t>IPR002155:Thiolase,IPR016039:Thiolase-like,IPR020610:Thiolase, active site,IPR020613:Thiolase, conserved site,IPR020616:Thiolase, N-terminal,IPR020617:Thiolase, C-terminal,</t>
  </si>
  <si>
    <t>osa00071:Fatty acid degradation,osa00280:Valine, leucine and isoleucine degradation,osa00310:Lysine degradation,osa00380:Tryptophan metabolism,osa00620:Pyruvate metabolism,osa00630:Glyoxylate and dicarboxylate metabolism,osa00650:Butanoate metabolism,osa00900:Terpenoid backbone biosynthesis,osa01100:Metabolic pathways,osa01110:Biosynthesis of secondary metabolites,osa01200:Carbon metabolism,osa01212:Fatty acid metabolism,</t>
  </si>
  <si>
    <t>PIRSF000429:acetyl-CoA acetyltransferase,</t>
  </si>
  <si>
    <t>KW-0012~Acyltransferase,KW-0808~Transferase,</t>
  </si>
  <si>
    <t>ACT_SITE:Acyl-thioester intermediate,ACT_SITE:Proton acceptor,DOMAIN:Thiolase C-terminal,DOMAIN:Thiolase N-terminal,</t>
  </si>
  <si>
    <t>A2Z1P2</t>
  </si>
  <si>
    <t>aldehyde dehydrogenase (NAD(+))(OsI_31526)</t>
  </si>
  <si>
    <t>GO:0004029~aldehyde dehydrogenase (NAD) activity,GO:0043878~glyceraldehyde-3-phosphate dehydrogenase (NAD+) (non-phosphorylating) activity,</t>
  </si>
  <si>
    <t>IPR015590:Aldehyde dehydrogenase domain,IPR016161:Aldehyde/histidinol dehydrogenase,IPR016162:Aldehyde dehydrogenase, N-terminal,IPR016163:Aldehyde dehydrogenase, C-terminal,</t>
  </si>
  <si>
    <t>DOMAIN:Aldehyde dehydrogenase,</t>
  </si>
  <si>
    <t>A2YX88</t>
  </si>
  <si>
    <t>auxin-induced in root cultures protein 12(LOC4346085)</t>
  </si>
  <si>
    <t>GO:0016021~integral component of membrane,</t>
  </si>
  <si>
    <t>IPR005018:DOMON domain,</t>
  </si>
  <si>
    <t>KW-0732~Signal,KW-0812~Transmembrane,KW-1133~Transmembrane helix,</t>
  </si>
  <si>
    <t>DOMAIN:DOMON,REGION:Disordered,TRANSMEM:Helical,</t>
  </si>
  <si>
    <t>B8AI32</t>
  </si>
  <si>
    <t>dihydropyrimidine dehydrogenase (NADP(+)), chloroplastic(LOC4330657)</t>
  </si>
  <si>
    <t>GO:0006210~thymine catabolic process,GO:0006212~uracil catabolic process,GO:0019483~beta-alanine biosynthetic process,GO:0043562~cellular response to nitrogen levels,</t>
  </si>
  <si>
    <t>GO:0005737~cytoplasm,GO:0009536~plastid,</t>
  </si>
  <si>
    <t>GO:0002058~uracil binding,GO:0017113~dihydropyrimidine dehydrogenase (NADP+) activity,GO:0050661~NADP binding,GO:0051536~iron-sulfur cluster binding,</t>
  </si>
  <si>
    <t>IPR005720:Dihydroorotate dehydrogenase domain,IPR013785:Aldolase-type TIM barrel,</t>
  </si>
  <si>
    <t>osa00240:Pyrimidine metabolism,osa00410:beta-Alanine metabolism,osa00770:Pantothenate and CoA biosynthesis,osa01100:Metabolic pathways,</t>
  </si>
  <si>
    <t>DOMAIN:Dihydroorotate dehydrogenase,REGION:Disordered,</t>
  </si>
  <si>
    <t>B8AQE5</t>
  </si>
  <si>
    <t>dynamin-related protein 1C(LOC4333899)</t>
  </si>
  <si>
    <t>GO:0005737~cytoplasm,GO:0005874~microtubule,GO:0016020~membrane,</t>
  </si>
  <si>
    <t>GO:0003924~GTPase activity,GO:0005525~GTP binding,GO:0008017~microtubule binding,</t>
  </si>
  <si>
    <t>IPR000375:Dynamin central domain,IPR001401:Dynamin, GTPase domain,IPR003130:Dynamin GTPase effector,IPR019762:Dynamin, GTPase region, conserved site,IPR020850:GTPase effector domain, GED,IPR022812:Dynamin,IPR027417:P-loop containing nucleoside triphosphate hydrolase,</t>
  </si>
  <si>
    <t>SM00053:DYNc,SM00302:GED,</t>
  </si>
  <si>
    <t>KW-0342~GTP-binding,KW-0547~Nucleotide-binding,</t>
  </si>
  <si>
    <t>DOMAIN:Dynamin-type G,DOMAIN:GED,</t>
  </si>
  <si>
    <t>A2X0V4</t>
  </si>
  <si>
    <t>eukaryotic initiation factor 4A-3-like(LOC4328286)</t>
  </si>
  <si>
    <t>GO:0002183~cytoplasmic translational initiation,</t>
  </si>
  <si>
    <t>GO:0005634~nucleus,GO:0005737~cytoplasm,</t>
  </si>
  <si>
    <t>GO:0003723~RNA binding,GO:0003724~RNA helicase activity,GO:0003743~translation initiation factor activity,GO:0005524~ATP binding,GO:0016787~hydrolase activity,GO:0016887~ATPase activity,</t>
  </si>
  <si>
    <t>IPR000629:RNA helicase, ATP-dependent, DEAD-box, conserved site,IPR001650:Helicase, C-terminal,IPR011545:DNA/RNA helicase, DEAD/DEAH box type, N-terminal,IPR014001:Helicase, superfamily 1/2, ATP-binding domain,IPR014014:RNA helicase, DEAD-box type, Q motif,IPR027417:P-loop containing nucleoside triphosphate hydrolase,</t>
  </si>
  <si>
    <t>SM00487:DEXDc,SM00490:HELICc,</t>
  </si>
  <si>
    <t>KW-0648~Protein biosynthesis,</t>
  </si>
  <si>
    <t>KW-0539~Nucleus,KW-0963~Cytoplasm,</t>
  </si>
  <si>
    <t>KW-0347~Helicase,KW-0378~Hydrolase,KW-0396~Initiation factor,KW-0694~RNA-binding,</t>
  </si>
  <si>
    <t>DOMAIN:DEAD-box RNA helicase Q,DOMAIN:Helicase ATP-binding,DOMAIN:Helicase C-terminal,MOTIF:DEAD box,MOTIF:Q motif,</t>
  </si>
  <si>
    <t>A2XZF9</t>
  </si>
  <si>
    <t>eukaryotic translation initiation factor 3 subunit F(LOC4337552)</t>
  </si>
  <si>
    <t>GO:0001732~formation of cytoplasmic translation initiation complex,GO:0006413~translational initiation,GO:0009744~response to sucrose,GO:0009793~embryo development ending in seed dormancy,GO:0009846~pollen germination,</t>
  </si>
  <si>
    <t>GO:0000502~proteasome complex,GO:0005852~eukaryotic translation initiation factor 3 complex,GO:0016282~eukaryotic 43S preinitiation complex,GO:0033290~eukaryotic 48S preinitiation complex,GO:0071541~eukaryotic translation initiation factor 3 complex, eIF3m,</t>
  </si>
  <si>
    <t>GO:0003743~translation initiation factor activity,GO:0008237~metallopeptidase activity,GO:0031369~translation initiation factor binding,GO:0070122~isopeptidase activity,</t>
  </si>
  <si>
    <t>IPR000555:JAB1/Mov34/MPN/PAD-1,IPR024969:Rpn11/EIF3F C-terminal domain,IPR027531:Eukaryotic translation initiation factor 3 subunit F,</t>
  </si>
  <si>
    <t>KW-0647~Proteasome,KW-0963~Cytoplasm,</t>
  </si>
  <si>
    <t>B8AE20</t>
  </si>
  <si>
    <t>eukaryotic translation initiation factor 3 subunit G(LOC4330963)</t>
  </si>
  <si>
    <t>GO:0001732~formation of cytoplasmic translation initiation complex,</t>
  </si>
  <si>
    <t>GO:0005852~eukaryotic translation initiation factor 3 complex,GO:0016282~eukaryotic 43S preinitiation complex,GO:0033290~eukaryotic 48S preinitiation complex,</t>
  </si>
  <si>
    <t>GO:0003743~translation initiation factor activity,</t>
  </si>
  <si>
    <t>IPR000504:RNA recognition motif domain,IPR012677:Nucleotide-binding, alpha-beta plait,IPR017334:Eukaryotic translation initiation factor 3 subunit G,IPR024675:Eukaryotic translation initiation factor 3 subunit G, N-terminal,</t>
  </si>
  <si>
    <t>PIRSF037949:translation initiation factor 3, RNA-binding subunit,</t>
  </si>
  <si>
    <t>SM00360:RRM,</t>
  </si>
  <si>
    <t>KW-0694~RNA-binding,</t>
  </si>
  <si>
    <t>DOMAIN:RRM,REGION:Disordered,</t>
  </si>
  <si>
    <t>A6N028</t>
  </si>
  <si>
    <t>eukaryotic translation initiation factor 5A-2(LOC4352300)</t>
  </si>
  <si>
    <t>GO:0003743~translation initiation factor activity,GO:0003746~translation elongation factor activity,GO:0043022~ribosome binding,</t>
  </si>
  <si>
    <t>KW-0396~Initiation factor,</t>
  </si>
  <si>
    <t>DOMAIN:Translation elongation factor IF5A C-terminal,REGION:Disordered,</t>
  </si>
  <si>
    <t>A2YQJ6</t>
  </si>
  <si>
    <t>far upstream element-binding protein 1(LOC9266838)</t>
  </si>
  <si>
    <t>GO:0010468~regulation of gene expression,</t>
  </si>
  <si>
    <t>GO:0005737~cytoplasm,GO:0016021~integral component of membrane,</t>
  </si>
  <si>
    <t>GO:0003723~RNA binding,GO:0003729~mRNA binding,</t>
  </si>
  <si>
    <t>IPR004087:K Homology domain,IPR004088:K Homology domain, type 1,</t>
  </si>
  <si>
    <t>SM00322:KH,</t>
  </si>
  <si>
    <t>KW-0812~Transmembrane,KW-1133~Transmembrane helix,</t>
  </si>
  <si>
    <t>COMPBIAS:Basic and acidic residues,COMPBIAS:Polar residues,COMPBIAS:Pro residues,DOMAIN:K Homology,REGION:Disordered,TRANSMEM:Helical,</t>
  </si>
  <si>
    <t>A2WWR4</t>
  </si>
  <si>
    <t>histone H4(LOC4327457)</t>
  </si>
  <si>
    <t>GO:0000786~nucleosome,GO:0005634~nucleus,</t>
  </si>
  <si>
    <t>GO:0003677~DNA binding,GO:0046982~protein heterodimerization activity,</t>
  </si>
  <si>
    <t>IPR001951:Histone H4,IPR009072:Histone-fold,IPR019809:Histone H4, conserved site,</t>
  </si>
  <si>
    <t>SM00417:H4,</t>
  </si>
  <si>
    <t>KW-0158~Chromosome,KW-0539~Nucleus,KW-0544~Nucleosome core,</t>
  </si>
  <si>
    <t>KW-0238~DNA-binding,</t>
  </si>
  <si>
    <t>DOMAIN:CENP-T/Histone H4 histone fold,REGION:Disordered,</t>
  </si>
  <si>
    <t>histone H4(LOC4330345)</t>
  </si>
  <si>
    <t>histone H4(LOC4331427)</t>
  </si>
  <si>
    <t>histone H4(LOC4336777)</t>
  </si>
  <si>
    <t>histone H4(LOC4339029)</t>
  </si>
  <si>
    <t>histone H4(LOC4339049)</t>
  </si>
  <si>
    <t>histone H4(LOC4347135)</t>
  </si>
  <si>
    <t>histone H4(LOC4347799)</t>
  </si>
  <si>
    <t>histone H4(LOC4349248)</t>
  </si>
  <si>
    <t>histone H4(LOC9270544)</t>
  </si>
  <si>
    <t>A2ZIK9</t>
  </si>
  <si>
    <t>monothiol glutaredoxin-S12, chloroplastic-like(LOC4351647)</t>
  </si>
  <si>
    <t>GO:0005759~mitochondrial matrix,GO:0009507~chloroplast,</t>
  </si>
  <si>
    <t>GO:0046872~metal ion binding,GO:0051536~iron-sulfur cluster binding,GO:0051537~2 iron, 2 sulfur cluster binding,GO:0097573~glutathione oxidoreductase activity,</t>
  </si>
  <si>
    <t>IPR002109:Glutaredoxin,IPR004480:Monothiol glutaredoxin-related,</t>
  </si>
  <si>
    <t>KW-0676~Redox-active center,KW-0809~Transit peptide,</t>
  </si>
  <si>
    <t>KW-0001~2Fe-2S,KW-0408~Iron,KW-0411~Iron-sulfur,KW-0479~Metal-binding,</t>
  </si>
  <si>
    <t>COMPBIAS:Pro residues,DOMAIN:Glutaredoxin,REGION:Disordered,TRANSIT:Chloroplast,</t>
  </si>
  <si>
    <t>B8AU70</t>
  </si>
  <si>
    <t>oxygen-dependent coproporphyrinogen-III oxidase, chloroplastic-like(LOC4336951)</t>
  </si>
  <si>
    <t>GO:0006782~protoporphyrinogen IX biosynthetic process,GO:0015995~chlorophyll biosynthetic process,</t>
  </si>
  <si>
    <t>GO:0005737~cytoplasm,GO:0009507~chloroplast,</t>
  </si>
  <si>
    <t>GO:0004109~coproporphyrinogen oxidase activity,GO:0042803~protein homodimerization activity,</t>
  </si>
  <si>
    <t>IPR001260:Coproporphyrinogen III oxidase, aerobic,IPR018375:Coproporphyrinogen III oxidase, conserved site,</t>
  </si>
  <si>
    <t>osa00860:Porphyrin metabolism,osa01100:Metabolic pathways,osa01110:Biosynthesis of secondary metabolites,osa01240:Biosynthesis of cofactors,</t>
  </si>
  <si>
    <t>PIRSF000166:coproporphyrinogen oxidase,</t>
  </si>
  <si>
    <t>KW-0149~Chlorophyll biosynthesis,KW-0350~Heme biosynthesis,KW-0627~Porphyrin biosynthesis,</t>
  </si>
  <si>
    <t>ACT_SITE:Proton donor,REGION:Disordered,REGION:Important for dimerization,SITE:Important for dimerization,TRANSIT:Chloroplast,</t>
  </si>
  <si>
    <t>A2X9U8</t>
  </si>
  <si>
    <t>peptidyl-prolyl cis-trans isomerase FKBP12(LOC4330800)</t>
  </si>
  <si>
    <t>GO:0000413~protein peptidyl-prolyl isomerization,GO:0061077~chaperone-mediated protein folding,</t>
  </si>
  <si>
    <t>IPR001179:Peptidyl-prolyl cis-trans isomerase, FKBP-type, domain,</t>
  </si>
  <si>
    <t>DOMAIN:PPIase FKBP-type,</t>
  </si>
  <si>
    <t>B8B7A9</t>
  </si>
  <si>
    <t>photosystem II 10 kDa polypeptide, chloroplastic(LOC4342395)</t>
  </si>
  <si>
    <t>GO:0015979~photosynthesis,</t>
  </si>
  <si>
    <t>GO:0009535~chloroplast thylakoid membrane,GO:0009654~photosystem II oxygen evolving complex,GO:0016021~integral component of membrane,</t>
  </si>
  <si>
    <t>IPR006814:Photosystem II PsbR,</t>
  </si>
  <si>
    <t>osa00195:Photosynthesis,osa01100:Metabolic pathways,</t>
  </si>
  <si>
    <t>TRANSMEM:Helical,</t>
  </si>
  <si>
    <t>A2WPE8</t>
  </si>
  <si>
    <t>prostatic spermine-binding protein(LOC4326841)</t>
  </si>
  <si>
    <t>COMPBIAS:Acidic residues,COMPBIAS:Basic and acidic residues,REGION:Disordered,</t>
  </si>
  <si>
    <t>B8A7X3</t>
  </si>
  <si>
    <t>protein LOW PSII ACCUMULATION 1, chloroplastic(LOC4326021)</t>
  </si>
  <si>
    <t>GO:0010270~photosystem II oxygen evolving complex assembly,</t>
  </si>
  <si>
    <t>GO:0016021~integral component of membrane,GO:0043231~intracellular membrane-bounded organelle,</t>
  </si>
  <si>
    <t>IPR001440:Tetratricopeptide TPR-1,IPR011990:Tetratricopeptide-like helical,IPR019734:Tetratricopeptide repeat,IPR021883:Protein of unknown function DUF3493,</t>
  </si>
  <si>
    <t>COMPBIAS:Polar residues,REGION:Disordered,REPEAT:TPR,TRANSMEM:Helical,</t>
  </si>
  <si>
    <t>P0C493</t>
  </si>
  <si>
    <t>ribosomal protein S8(rps8)</t>
  </si>
  <si>
    <t>GO:0005840~ribosome,GO:0009507~chloroplast,GO:0009536~plastid,</t>
  </si>
  <si>
    <t>IPR000630:Ribosomal protein S8,</t>
  </si>
  <si>
    <t>B8BIM0</t>
  </si>
  <si>
    <t>ribulose bisphosphate carboxylase/oxygenase activase, chloroplastic-like(LOC4351224)</t>
  </si>
  <si>
    <t>GO:0009570~chloroplast stroma,</t>
  </si>
  <si>
    <t>GO:0005524~ATP binding,GO:0016887~ATPase activity,GO:0046863~ribulose-1,5-bisphosphate carboxylase/oxygenase activator activity,</t>
  </si>
  <si>
    <t>IPR003959:ATPase, AAA-type, core,IPR027417:P-loop containing nucleoside triphosphate hydrolase,</t>
  </si>
  <si>
    <t>DOMAIN:ATPase AAA-type core,REGION:Disordered,TRANSIT:Chloroplast,</t>
  </si>
  <si>
    <t>A2X753</t>
  </si>
  <si>
    <t>temperature-induced lipocalin-1(LOC4329967)</t>
  </si>
  <si>
    <t>GO:0000302~response to reactive oxygen species,GO:0006629~lipid metabolic process,</t>
  </si>
  <si>
    <t>IPR000566:Lipocalin/cytosolic fatty-acid binding protein domain,IPR012674:Calycin,IPR022271:Lipocalin, ApoD type,IPR022272:Lipocalin conserved site,</t>
  </si>
  <si>
    <t>PIRSF036893:lipocalin, ApoD type,</t>
  </si>
  <si>
    <t>DOMAIN:Lipocalin/cytosolic fatty-acid binding,REGION:Disordered,</t>
  </si>
  <si>
    <t>A2XB21</t>
  </si>
  <si>
    <t>uncharacterized LOC4331153(LOC4331153)</t>
  </si>
  <si>
    <t>IPR000644:Cystathionine beta-synthase, core,</t>
  </si>
  <si>
    <t>SM00116:CBS,</t>
  </si>
  <si>
    <t>KW-0129~CBS domain,</t>
  </si>
  <si>
    <t>DOMAIN:CBS,</t>
  </si>
  <si>
    <t>B8A8X3</t>
  </si>
  <si>
    <t>universal stress protein A-like protein(LOC4324029)</t>
  </si>
  <si>
    <t>IPR006015:Universal stress protein A,IPR006016:UspA,IPR014729:Rossmann-like alpha/beta/alpha sandwich fold,</t>
  </si>
  <si>
    <t>DOMAIN:UspA,</t>
  </si>
  <si>
    <t>B8APY8</t>
  </si>
  <si>
    <t>valine--tRNA ligase(OsI_13120)</t>
  </si>
  <si>
    <t>GO:0006438~valyl-tRNA aminoacylation,</t>
  </si>
  <si>
    <t>GO:0002161~aminoacyl-tRNA editing activity,GO:0004832~valine-tRNA ligase activity,GO:0005524~ATP binding,</t>
  </si>
  <si>
    <t>IPR001412:Aminoacyl-tRNA synthetase, class I, conserved site,IPR002300:Aminoacyl-tRNA synthetase, class Ia,IPR002303:Valine-tRNA ligase,IPR009008:Valyl/Leucyl/Isoleucyl-tRNA synthetase, class Ia, editing domain,IPR009080:Aminoacyl-tRNA synthetase, class 1a, anticodon-binding,IPR013155:Valyl/Leucyl/Isoleucyl-tRNA synthetase, class I, anticodon-binding,IPR014729:Rossmann-like alpha/beta/alpha sandwich fold,</t>
  </si>
  <si>
    <t>COMPBIAS:Basic and acidic residues,DOMAIN:Aminoacyl-tRNA synthetase class Ia,DOMAIN:Methionyl/Valyl/Leucyl/Isoleucyl-tRNA synthetase anticodon-binding,REGION:Disordered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표준" xfId="0" builtinId="0"/>
  </cellStyles>
  <dxfs count="41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DFE131E-FE2C-4804-B977-B26898E77BDB}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CE7E16-2BFA-489C-80F2-6DADB8E0FC66}" name="David_GO_T5_T1" displayName="David_GO_T5_T1" ref="A1:Q88" tableType="queryTable" totalsRowShown="0">
  <autoFilter ref="A1:Q88" xr:uid="{D8CE7E16-2BFA-489C-80F2-6DADB8E0FC66}"/>
  <tableColumns count="17">
    <tableColumn id="1" xr3:uid="{BECFFDE8-88C1-43C8-A002-C0FFE38E6F03}" uniqueName="1" name="Column1" queryTableFieldId="1" dataDxfId="16"/>
    <tableColumn id="2" xr3:uid="{40BC1B2A-BD8B-4DA5-9C82-2168F6E565CA}" uniqueName="2" name="Column2" queryTableFieldId="2" dataDxfId="15"/>
    <tableColumn id="3" xr3:uid="{128EFAF8-CA80-4A5B-B1A2-AAB7A58F8E72}" uniqueName="3" name="Column3" queryTableFieldId="3" dataDxfId="14"/>
    <tableColumn id="4" xr3:uid="{0E66981D-0764-4D2E-9D49-5FE3F908BD61}" uniqueName="4" name="Column4" queryTableFieldId="4" dataDxfId="13"/>
    <tableColumn id="5" xr3:uid="{ABCB69EF-3337-4796-A293-57C732E96E72}" uniqueName="5" name="Column5" queryTableFieldId="5" dataDxfId="12"/>
    <tableColumn id="6" xr3:uid="{04002336-37C2-4A07-A344-D694F5E035D7}" uniqueName="6" name="Column6" queryTableFieldId="6" dataDxfId="11"/>
    <tableColumn id="7" xr3:uid="{7CACFEAB-E8F0-4F96-89D8-F656804A6503}" uniqueName="7" name="Column7" queryTableFieldId="7" dataDxfId="10"/>
    <tableColumn id="8" xr3:uid="{2C1F7987-FBBB-49E8-ACFA-25A14A99B5B7}" uniqueName="8" name="Column8" queryTableFieldId="8" dataDxfId="9"/>
    <tableColumn id="9" xr3:uid="{73A56D49-3470-446C-9377-C1AC335969A0}" uniqueName="9" name="Column9" queryTableFieldId="9" dataDxfId="8"/>
    <tableColumn id="10" xr3:uid="{A1E9C7F0-7C31-41B6-A96E-6EB65FB0D514}" uniqueName="10" name="Column10" queryTableFieldId="10" dataDxfId="7"/>
    <tableColumn id="11" xr3:uid="{7D5AC424-0135-4941-9F64-E0B12F7E35E7}" uniqueName="11" name="Column11" queryTableFieldId="11" dataDxfId="6"/>
    <tableColumn id="12" xr3:uid="{694F41C9-9F9A-4785-9557-840190721E79}" uniqueName="12" name="Column12" queryTableFieldId="12" dataDxfId="5"/>
    <tableColumn id="13" xr3:uid="{E221BDB9-22C0-4DE2-8320-29A782440C68}" uniqueName="13" name="Column13" queryTableFieldId="13" dataDxfId="4"/>
    <tableColumn id="14" xr3:uid="{F2E63C28-FFB3-4C4F-8FCF-C2052DCE4F2C}" uniqueName="14" name="Column14" queryTableFieldId="14" dataDxfId="3"/>
    <tableColumn id="15" xr3:uid="{9ADB37A5-8F37-45D6-BDED-1C3482626416}" uniqueName="15" name="Column15" queryTableFieldId="15" dataDxfId="2"/>
    <tableColumn id="16" xr3:uid="{54C2DEF3-E089-4B32-B89A-A28F98F152F5}" uniqueName="16" name="Column16" queryTableFieldId="16" dataDxfId="1"/>
    <tableColumn id="17" xr3:uid="{1CEF4D4C-F3A4-4797-8AE6-ED6B6D9637B7}" uniqueName="17" name="Column17" queryTableFieldId="1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1BA07-7370-414E-81D8-70555E8394C1}">
  <dimension ref="A1:AT57"/>
  <sheetViews>
    <sheetView workbookViewId="0">
      <selection activeCell="AO2" sqref="AO2:AT2"/>
    </sheetView>
  </sheetViews>
  <sheetFormatPr defaultRowHeight="16.5" x14ac:dyDescent="0.3"/>
  <sheetData>
    <row r="1" spans="1:46" x14ac:dyDescent="0.3">
      <c r="A1" t="s">
        <v>277</v>
      </c>
    </row>
    <row r="2" spans="1:46" x14ac:dyDescent="0.3">
      <c r="A2" s="1" t="s">
        <v>278</v>
      </c>
      <c r="B2" s="1"/>
      <c r="C2" s="1"/>
      <c r="D2" s="1"/>
      <c r="E2" s="1"/>
      <c r="F2" s="1"/>
      <c r="I2" s="2" t="s">
        <v>279</v>
      </c>
      <c r="J2" s="2"/>
      <c r="K2" s="2"/>
      <c r="L2" s="2"/>
      <c r="M2" s="2"/>
      <c r="N2" s="2"/>
      <c r="Q2" s="2" t="s">
        <v>280</v>
      </c>
      <c r="R2" s="2"/>
      <c r="S2" s="2"/>
      <c r="T2" s="2"/>
      <c r="U2" s="2"/>
      <c r="V2" s="2"/>
      <c r="Y2" s="1" t="s">
        <v>281</v>
      </c>
      <c r="Z2" s="1"/>
      <c r="AA2" s="1"/>
      <c r="AB2" s="1"/>
      <c r="AC2" s="1"/>
      <c r="AD2" s="1"/>
      <c r="AG2" s="2" t="s">
        <v>282</v>
      </c>
      <c r="AH2" s="2"/>
      <c r="AI2" s="2"/>
      <c r="AJ2" s="2"/>
      <c r="AK2" s="2"/>
      <c r="AL2" s="2"/>
      <c r="AO2" s="2" t="s">
        <v>283</v>
      </c>
      <c r="AP2" s="2"/>
      <c r="AQ2" s="2"/>
      <c r="AR2" s="2"/>
      <c r="AS2" s="2"/>
      <c r="AT2" s="2"/>
    </row>
    <row r="3" spans="1:46" x14ac:dyDescent="0.3">
      <c r="A3" s="1" t="s">
        <v>276</v>
      </c>
      <c r="B3" s="1"/>
      <c r="C3" s="1"/>
      <c r="D3" s="1"/>
      <c r="E3" s="1"/>
      <c r="F3" s="1"/>
      <c r="I3" s="2" t="s">
        <v>0</v>
      </c>
      <c r="J3" s="2"/>
      <c r="K3" s="2"/>
      <c r="L3" s="2"/>
      <c r="M3" s="2"/>
      <c r="N3" s="2"/>
      <c r="Q3" s="2" t="s">
        <v>1</v>
      </c>
      <c r="R3" s="2"/>
      <c r="S3" s="2"/>
      <c r="T3" s="2"/>
      <c r="U3" s="2"/>
      <c r="V3" s="2"/>
      <c r="Y3" s="1" t="s">
        <v>188</v>
      </c>
      <c r="Z3" s="1"/>
      <c r="AA3" s="1"/>
      <c r="AB3" s="1"/>
      <c r="AC3" s="1"/>
      <c r="AD3" s="1"/>
      <c r="AG3" s="2" t="s">
        <v>189</v>
      </c>
      <c r="AH3" s="2"/>
      <c r="AI3" s="2"/>
      <c r="AJ3" s="2"/>
      <c r="AK3" s="2"/>
      <c r="AL3" s="2"/>
      <c r="AO3" s="2" t="s">
        <v>190</v>
      </c>
      <c r="AP3" s="2"/>
      <c r="AQ3" s="2"/>
      <c r="AR3" s="2"/>
      <c r="AS3" s="2"/>
      <c r="AT3" s="2"/>
    </row>
    <row r="4" spans="1:46" x14ac:dyDescent="0.3">
      <c r="A4" s="1" t="s">
        <v>2</v>
      </c>
      <c r="B4" s="1"/>
      <c r="C4" s="1"/>
      <c r="D4" s="1" t="s">
        <v>3</v>
      </c>
      <c r="E4" s="1"/>
      <c r="F4" s="1"/>
      <c r="I4" s="2" t="s">
        <v>2</v>
      </c>
      <c r="J4" s="2"/>
      <c r="K4" s="2"/>
      <c r="L4" s="2" t="s">
        <v>3</v>
      </c>
      <c r="M4" s="2"/>
      <c r="N4" s="2"/>
      <c r="Q4" s="2" t="s">
        <v>2</v>
      </c>
      <c r="R4" s="2"/>
      <c r="S4" s="2"/>
      <c r="T4" s="2" t="s">
        <v>3</v>
      </c>
      <c r="U4" s="2"/>
      <c r="V4" s="2"/>
      <c r="Y4" s="1" t="s">
        <v>2</v>
      </c>
      <c r="Z4" s="1"/>
      <c r="AA4" s="1"/>
      <c r="AB4" s="1" t="s">
        <v>3</v>
      </c>
      <c r="AC4" s="1"/>
      <c r="AD4" s="1"/>
      <c r="AG4" s="2" t="s">
        <v>2</v>
      </c>
      <c r="AH4" s="2"/>
      <c r="AI4" s="2"/>
      <c r="AJ4" s="2" t="s">
        <v>3</v>
      </c>
      <c r="AK4" s="2"/>
      <c r="AL4" s="2"/>
      <c r="AO4" s="2" t="s">
        <v>2</v>
      </c>
      <c r="AP4" s="2"/>
      <c r="AQ4" s="2"/>
      <c r="AR4" s="2" t="s">
        <v>3</v>
      </c>
      <c r="AS4" s="2"/>
      <c r="AT4" s="2"/>
    </row>
    <row r="5" spans="1:46" x14ac:dyDescent="0.3">
      <c r="A5" t="s">
        <v>4</v>
      </c>
      <c r="B5" t="s">
        <v>5</v>
      </c>
      <c r="C5" t="s">
        <v>6</v>
      </c>
      <c r="D5" t="s">
        <v>4</v>
      </c>
      <c r="E5" t="s">
        <v>5</v>
      </c>
      <c r="F5" t="s">
        <v>6</v>
      </c>
      <c r="I5" t="s">
        <v>4</v>
      </c>
      <c r="J5" t="s">
        <v>5</v>
      </c>
      <c r="K5" t="s">
        <v>6</v>
      </c>
      <c r="L5" t="s">
        <v>4</v>
      </c>
      <c r="M5" t="s">
        <v>5</v>
      </c>
      <c r="N5" t="s">
        <v>6</v>
      </c>
      <c r="Q5" t="s">
        <v>4</v>
      </c>
      <c r="R5" t="s">
        <v>5</v>
      </c>
      <c r="S5" t="s">
        <v>6</v>
      </c>
      <c r="T5" t="s">
        <v>4</v>
      </c>
      <c r="U5" t="s">
        <v>5</v>
      </c>
      <c r="V5" t="s">
        <v>6</v>
      </c>
      <c r="Y5" t="s">
        <v>4</v>
      </c>
      <c r="Z5" t="s">
        <v>5</v>
      </c>
      <c r="AA5" t="s">
        <v>6</v>
      </c>
      <c r="AB5" t="s">
        <v>4</v>
      </c>
      <c r="AC5" t="s">
        <v>5</v>
      </c>
      <c r="AD5" t="s">
        <v>6</v>
      </c>
      <c r="AG5" t="s">
        <v>4</v>
      </c>
      <c r="AH5" t="s">
        <v>5</v>
      </c>
      <c r="AI5" t="s">
        <v>6</v>
      </c>
      <c r="AJ5" t="s">
        <v>4</v>
      </c>
      <c r="AK5" t="s">
        <v>5</v>
      </c>
      <c r="AL5" t="s">
        <v>6</v>
      </c>
      <c r="AO5" t="s">
        <v>4</v>
      </c>
      <c r="AP5" t="s">
        <v>5</v>
      </c>
      <c r="AQ5" t="s">
        <v>6</v>
      </c>
      <c r="AR5" t="s">
        <v>4</v>
      </c>
      <c r="AS5" t="s">
        <v>5</v>
      </c>
      <c r="AT5" t="s">
        <v>6</v>
      </c>
    </row>
    <row r="6" spans="1:46" x14ac:dyDescent="0.3">
      <c r="A6" t="s">
        <v>7</v>
      </c>
      <c r="B6">
        <v>1.6571535571468283</v>
      </c>
      <c r="C6">
        <v>1.1039100668695104E-2</v>
      </c>
      <c r="D6" t="s">
        <v>8</v>
      </c>
      <c r="E6">
        <v>0.52554250647000245</v>
      </c>
      <c r="F6">
        <v>3.2229158955152992E-2</v>
      </c>
      <c r="I6" t="s">
        <v>9</v>
      </c>
      <c r="J6">
        <v>1.7163724869578358</v>
      </c>
      <c r="K6">
        <v>2.0610482465864458E-2</v>
      </c>
      <c r="L6" t="s">
        <v>10</v>
      </c>
      <c r="M6">
        <v>0.59041248747598918</v>
      </c>
      <c r="N6">
        <v>2.1896782286389894E-2</v>
      </c>
      <c r="Q6" t="s">
        <v>11</v>
      </c>
      <c r="R6">
        <v>1.5951982276853272</v>
      </c>
      <c r="S6">
        <v>1.6671291049757477E-2</v>
      </c>
      <c r="T6" t="s">
        <v>12</v>
      </c>
      <c r="U6">
        <v>0.5631826139488606</v>
      </c>
      <c r="V6">
        <v>4.6775676881613937E-2</v>
      </c>
      <c r="Y6" t="s">
        <v>191</v>
      </c>
      <c r="Z6">
        <v>1.5585617866970234</v>
      </c>
      <c r="AA6">
        <v>1.2473121E-2</v>
      </c>
      <c r="AB6" t="s">
        <v>192</v>
      </c>
      <c r="AC6">
        <v>0.60183560191110208</v>
      </c>
      <c r="AD6">
        <v>1.4987288E-2</v>
      </c>
      <c r="AG6" t="s">
        <v>14</v>
      </c>
      <c r="AH6">
        <v>2.8034085129988964</v>
      </c>
      <c r="AI6">
        <v>4.8349263000000003E-2</v>
      </c>
      <c r="AJ6" t="s">
        <v>9</v>
      </c>
      <c r="AK6">
        <v>0.63991243169369805</v>
      </c>
      <c r="AL6">
        <v>3.5791639E-2</v>
      </c>
      <c r="AO6" t="s">
        <v>11</v>
      </c>
      <c r="AP6">
        <v>1.5690703605171299</v>
      </c>
      <c r="AQ6">
        <v>4.3057921999999998E-2</v>
      </c>
      <c r="AR6" t="s">
        <v>193</v>
      </c>
      <c r="AS6">
        <v>0.50097662327801551</v>
      </c>
      <c r="AT6">
        <v>2.6513779999999998E-3</v>
      </c>
    </row>
    <row r="7" spans="1:46" x14ac:dyDescent="0.3">
      <c r="A7" t="s">
        <v>13</v>
      </c>
      <c r="B7">
        <v>1.5892162719059686</v>
      </c>
      <c r="C7">
        <v>9.7235139453906508E-3</v>
      </c>
      <c r="D7" t="s">
        <v>14</v>
      </c>
      <c r="E7">
        <v>0.18532944949694174</v>
      </c>
      <c r="F7">
        <v>1.28388914174464E-3</v>
      </c>
      <c r="I7" t="s">
        <v>15</v>
      </c>
      <c r="J7">
        <v>2.0181777856359537</v>
      </c>
      <c r="K7">
        <v>4.9129013979544944E-2</v>
      </c>
      <c r="L7" t="s">
        <v>8</v>
      </c>
      <c r="M7">
        <v>0.53124030647311682</v>
      </c>
      <c r="N7">
        <v>9.1699428890373406E-3</v>
      </c>
      <c r="Q7" t="s">
        <v>16</v>
      </c>
      <c r="R7">
        <v>1.6149913897240316</v>
      </c>
      <c r="S7">
        <v>2.1434096730269046E-2</v>
      </c>
      <c r="T7" t="s">
        <v>17</v>
      </c>
      <c r="U7">
        <v>0.54015118182198629</v>
      </c>
      <c r="V7">
        <v>1.0396041836433705E-2</v>
      </c>
      <c r="Y7" t="s">
        <v>14</v>
      </c>
      <c r="Z7">
        <v>3.4476395412448944</v>
      </c>
      <c r="AA7">
        <v>7.6541359999999998E-3</v>
      </c>
      <c r="AB7" t="s">
        <v>194</v>
      </c>
      <c r="AC7">
        <v>0.65425601073801021</v>
      </c>
      <c r="AD7">
        <v>6.0580629999999998E-3</v>
      </c>
      <c r="AG7" t="s">
        <v>195</v>
      </c>
      <c r="AH7">
        <v>1.6627797259753927</v>
      </c>
      <c r="AI7">
        <v>4.4292250999999998E-2</v>
      </c>
      <c r="AJ7" t="s">
        <v>15</v>
      </c>
      <c r="AK7">
        <v>0.65689639177196979</v>
      </c>
      <c r="AL7">
        <v>4.9766301999999998E-2</v>
      </c>
      <c r="AO7" t="s">
        <v>47</v>
      </c>
      <c r="AP7">
        <v>1.5163249900418627</v>
      </c>
      <c r="AQ7">
        <v>2.2296415999999999E-2</v>
      </c>
      <c r="AR7" t="s">
        <v>52</v>
      </c>
      <c r="AS7">
        <v>0.57094987834554267</v>
      </c>
      <c r="AT7">
        <v>2.1642468000000002E-2</v>
      </c>
    </row>
    <row r="8" spans="1:46" x14ac:dyDescent="0.3">
      <c r="A8" t="s">
        <v>18</v>
      </c>
      <c r="B8">
        <v>4.8467179337603952</v>
      </c>
      <c r="C8">
        <v>1.3110876674865674E-2</v>
      </c>
      <c r="D8" t="s">
        <v>19</v>
      </c>
      <c r="E8">
        <v>0.25952936962604445</v>
      </c>
      <c r="F8">
        <v>2.2318268967620944E-2</v>
      </c>
      <c r="I8" t="s">
        <v>20</v>
      </c>
      <c r="J8">
        <v>1.536718256884233</v>
      </c>
      <c r="K8">
        <v>1.4099974122456321E-2</v>
      </c>
      <c r="L8" t="s">
        <v>21</v>
      </c>
      <c r="M8">
        <v>0.61646974740732496</v>
      </c>
      <c r="N8">
        <v>6.9048602356326918E-3</v>
      </c>
      <c r="Q8" t="s">
        <v>22</v>
      </c>
      <c r="R8">
        <v>1.7500277473350792</v>
      </c>
      <c r="S8">
        <v>1.8020079176076134E-2</v>
      </c>
      <c r="T8" t="s">
        <v>23</v>
      </c>
      <c r="U8">
        <v>0.64253083249720622</v>
      </c>
      <c r="V8">
        <v>3.3418706220620709E-2</v>
      </c>
      <c r="Y8" t="s">
        <v>25</v>
      </c>
      <c r="Z8">
        <v>2.6359323883010841</v>
      </c>
      <c r="AA8">
        <v>5.5880890000000001E-3</v>
      </c>
      <c r="AB8" t="s">
        <v>196</v>
      </c>
      <c r="AC8">
        <v>0.6510856859007994</v>
      </c>
      <c r="AD8">
        <v>1.8028296999999999E-2</v>
      </c>
      <c r="AG8" t="s">
        <v>21</v>
      </c>
      <c r="AH8">
        <v>1.6284535106133993</v>
      </c>
      <c r="AI8">
        <v>3.4238273999999999E-2</v>
      </c>
      <c r="AJ8" t="s">
        <v>197</v>
      </c>
      <c r="AK8">
        <v>0.6374644036845557</v>
      </c>
      <c r="AL8">
        <v>3.7442432999999997E-2</v>
      </c>
      <c r="AO8" t="s">
        <v>198</v>
      </c>
      <c r="AP8">
        <v>2.6257186616269781</v>
      </c>
      <c r="AQ8">
        <v>3.3670208E-2</v>
      </c>
      <c r="AR8" t="s">
        <v>199</v>
      </c>
      <c r="AS8">
        <v>0.4243461683638789</v>
      </c>
      <c r="AT8">
        <v>1.2983601000000001E-2</v>
      </c>
    </row>
    <row r="9" spans="1:46" x14ac:dyDescent="0.3">
      <c r="A9" t="s">
        <v>24</v>
      </c>
      <c r="B9">
        <v>1.5109891841557641</v>
      </c>
      <c r="C9">
        <v>3.9980414834269562E-2</v>
      </c>
      <c r="D9" t="s">
        <v>25</v>
      </c>
      <c r="E9">
        <v>0.21758653107256967</v>
      </c>
      <c r="F9">
        <v>1.8950426703191246E-4</v>
      </c>
      <c r="I9" t="s">
        <v>18</v>
      </c>
      <c r="J9">
        <v>7.4453869404546067</v>
      </c>
      <c r="K9">
        <v>1.5513105451449518E-2</v>
      </c>
      <c r="L9" t="s">
        <v>26</v>
      </c>
      <c r="M9">
        <v>0.61825708232548737</v>
      </c>
      <c r="N9">
        <v>7.9580394394847057E-3</v>
      </c>
      <c r="Q9" t="s">
        <v>27</v>
      </c>
      <c r="R9">
        <v>2.2138497829574448</v>
      </c>
      <c r="S9">
        <v>3.6360284252617927E-3</v>
      </c>
      <c r="T9" t="s">
        <v>28</v>
      </c>
      <c r="U9">
        <v>0.61766418304833881</v>
      </c>
      <c r="V9">
        <v>3.9849749173445859E-2</v>
      </c>
      <c r="Y9" t="s">
        <v>200</v>
      </c>
      <c r="Z9">
        <v>1.9232341362857328</v>
      </c>
      <c r="AA9">
        <v>4.0251239999999997E-3</v>
      </c>
      <c r="AB9" t="s">
        <v>201</v>
      </c>
      <c r="AC9">
        <v>0.60358581021797453</v>
      </c>
      <c r="AD9">
        <v>2.2254837E-2</v>
      </c>
      <c r="AG9" t="s">
        <v>25</v>
      </c>
      <c r="AH9">
        <v>3.5582183738039306</v>
      </c>
      <c r="AI9">
        <v>8.3377420000000004E-3</v>
      </c>
      <c r="AJ9" t="s">
        <v>52</v>
      </c>
      <c r="AK9">
        <v>0.57213833656559276</v>
      </c>
      <c r="AL9">
        <v>1.8577019999999999E-3</v>
      </c>
      <c r="AO9" t="s">
        <v>67</v>
      </c>
      <c r="AP9">
        <v>1.5520497463891454</v>
      </c>
      <c r="AQ9">
        <v>4.8378261999999998E-2</v>
      </c>
      <c r="AR9" t="s">
        <v>28</v>
      </c>
      <c r="AS9">
        <v>0.53030208415282631</v>
      </c>
      <c r="AT9">
        <v>3.1543610000000001E-3</v>
      </c>
    </row>
    <row r="10" spans="1:46" x14ac:dyDescent="0.3">
      <c r="A10" t="s">
        <v>29</v>
      </c>
      <c r="B10">
        <v>1.8620027889107065</v>
      </c>
      <c r="C10">
        <v>2.7712563637057708E-2</v>
      </c>
      <c r="D10" t="s">
        <v>30</v>
      </c>
      <c r="E10">
        <v>0.62259944918864474</v>
      </c>
      <c r="F10">
        <v>3.2689760037151738E-2</v>
      </c>
      <c r="I10" t="s">
        <v>31</v>
      </c>
      <c r="J10">
        <v>1.6349178232383168</v>
      </c>
      <c r="K10">
        <v>3.172982017989795E-2</v>
      </c>
      <c r="L10" t="s">
        <v>32</v>
      </c>
      <c r="M10">
        <v>0.63878743280778172</v>
      </c>
      <c r="N10">
        <v>2.6227031036292314E-2</v>
      </c>
      <c r="Q10" t="s">
        <v>33</v>
      </c>
      <c r="R10">
        <v>1.8885542409622067</v>
      </c>
      <c r="S10">
        <v>5.0142475489236161E-3</v>
      </c>
      <c r="T10" t="s">
        <v>34</v>
      </c>
      <c r="U10">
        <v>0.57013627822781832</v>
      </c>
      <c r="V10">
        <v>3.4823216588688866E-2</v>
      </c>
      <c r="Y10" t="s">
        <v>199</v>
      </c>
      <c r="Z10">
        <v>1.6781475065774458</v>
      </c>
      <c r="AA10">
        <v>4.5660459999999998E-3</v>
      </c>
      <c r="AB10" t="s">
        <v>202</v>
      </c>
      <c r="AC10">
        <v>0.50450141224265233</v>
      </c>
      <c r="AD10">
        <v>2.6064109999999999E-3</v>
      </c>
      <c r="AG10" t="s">
        <v>47</v>
      </c>
      <c r="AH10">
        <v>2.1380797722655496</v>
      </c>
      <c r="AI10">
        <v>8.6832709999999994E-3</v>
      </c>
      <c r="AJ10" t="s">
        <v>35</v>
      </c>
      <c r="AK10">
        <v>0.6555088657084811</v>
      </c>
      <c r="AL10">
        <v>1.6733113000000001E-2</v>
      </c>
      <c r="AO10" t="s">
        <v>203</v>
      </c>
      <c r="AP10">
        <v>1.8009685050384252</v>
      </c>
      <c r="AQ10">
        <v>5.0864029999999998E-3</v>
      </c>
      <c r="AR10" t="s">
        <v>39</v>
      </c>
      <c r="AS10">
        <v>0.58762216142990675</v>
      </c>
      <c r="AT10">
        <v>3.6643815000000003E-2</v>
      </c>
    </row>
    <row r="11" spans="1:46" x14ac:dyDescent="0.3">
      <c r="A11" t="s">
        <v>35</v>
      </c>
      <c r="B11">
        <v>1.5333085131783855</v>
      </c>
      <c r="C11">
        <v>6.2572373336413425E-3</v>
      </c>
      <c r="D11" t="s">
        <v>27</v>
      </c>
      <c r="E11">
        <v>0.40515540985912707</v>
      </c>
      <c r="F11">
        <v>3.3330333240468468E-2</v>
      </c>
      <c r="I11" t="s">
        <v>36</v>
      </c>
      <c r="J11">
        <v>1.5329495812845024</v>
      </c>
      <c r="K11">
        <v>3.0474394968043848E-3</v>
      </c>
      <c r="L11" t="s">
        <v>14</v>
      </c>
      <c r="M11">
        <v>0.18769982883723699</v>
      </c>
      <c r="N11">
        <v>4.0003577962176518E-2</v>
      </c>
      <c r="Q11" t="s">
        <v>37</v>
      </c>
      <c r="R11">
        <v>1.6313952697270551</v>
      </c>
      <c r="S11">
        <v>4.5873103024082562E-3</v>
      </c>
      <c r="T11" t="s">
        <v>38</v>
      </c>
      <c r="U11">
        <v>0.59938428447950121</v>
      </c>
      <c r="V11">
        <v>3.7977255455417414E-2</v>
      </c>
      <c r="Y11" t="s">
        <v>204</v>
      </c>
      <c r="Z11">
        <v>1.7779982444822022</v>
      </c>
      <c r="AA11">
        <v>1.7746999999999999E-4</v>
      </c>
      <c r="AB11" t="s">
        <v>205</v>
      </c>
      <c r="AC11">
        <v>0.62879948074684755</v>
      </c>
      <c r="AD11">
        <v>2.8151572E-2</v>
      </c>
      <c r="AG11" t="s">
        <v>206</v>
      </c>
      <c r="AH11">
        <v>2.2207648456798323</v>
      </c>
      <c r="AI11">
        <v>4.6810408999999997E-2</v>
      </c>
      <c r="AJ11" t="s">
        <v>207</v>
      </c>
      <c r="AK11">
        <v>0.65582889721638082</v>
      </c>
      <c r="AL11">
        <v>3.8452337000000003E-2</v>
      </c>
      <c r="AO11" t="s">
        <v>91</v>
      </c>
      <c r="AP11">
        <v>2.4057570963721329</v>
      </c>
      <c r="AQ11">
        <v>3.0358766999999998E-2</v>
      </c>
      <c r="AR11" t="s">
        <v>208</v>
      </c>
      <c r="AS11">
        <v>0.53918967320281552</v>
      </c>
      <c r="AT11">
        <v>8.5207010000000003E-3</v>
      </c>
    </row>
    <row r="12" spans="1:46" x14ac:dyDescent="0.3">
      <c r="A12" t="s">
        <v>39</v>
      </c>
      <c r="B12">
        <v>1.5805029765064584</v>
      </c>
      <c r="C12">
        <v>2.2781519153431559E-2</v>
      </c>
      <c r="D12" t="s">
        <v>40</v>
      </c>
      <c r="E12">
        <v>0.51801955097903318</v>
      </c>
      <c r="F12">
        <v>3.6496360107988457E-2</v>
      </c>
      <c r="I12" t="s">
        <v>41</v>
      </c>
      <c r="J12">
        <v>1.5090752327607517</v>
      </c>
      <c r="K12">
        <v>2.2312843241153776E-2</v>
      </c>
      <c r="L12" t="s">
        <v>42</v>
      </c>
      <c r="M12">
        <v>0.32710398282228148</v>
      </c>
      <c r="N12">
        <v>2.9632054888649451E-2</v>
      </c>
      <c r="Q12" t="s">
        <v>43</v>
      </c>
      <c r="R12">
        <v>3.0189673212258024</v>
      </c>
      <c r="S12">
        <v>4.8786826909119063E-2</v>
      </c>
      <c r="T12" t="s">
        <v>44</v>
      </c>
      <c r="U12">
        <v>0.54032870157625568</v>
      </c>
      <c r="V12">
        <v>3.3991450213272101E-2</v>
      </c>
      <c r="Y12" t="s">
        <v>209</v>
      </c>
      <c r="Z12">
        <v>2.2538735992150412</v>
      </c>
      <c r="AA12">
        <v>2.0387703E-2</v>
      </c>
      <c r="AB12" t="s">
        <v>210</v>
      </c>
      <c r="AC12">
        <v>0.61977055469481157</v>
      </c>
      <c r="AD12">
        <v>5.7184050000000002E-3</v>
      </c>
      <c r="AG12" t="s">
        <v>211</v>
      </c>
      <c r="AH12">
        <v>2.0852661593778459</v>
      </c>
      <c r="AI12">
        <v>3.2942628000000002E-2</v>
      </c>
      <c r="AJ12" t="s">
        <v>212</v>
      </c>
      <c r="AK12">
        <v>0.47299608649150676</v>
      </c>
      <c r="AL12">
        <v>1.1460029E-2</v>
      </c>
      <c r="AO12" t="s">
        <v>213</v>
      </c>
      <c r="AP12">
        <v>2.1194354591690345</v>
      </c>
      <c r="AQ12">
        <v>6.7127150000000002E-3</v>
      </c>
      <c r="AR12" t="s">
        <v>49</v>
      </c>
      <c r="AS12">
        <v>0.55857882873714226</v>
      </c>
      <c r="AT12">
        <v>2.4015445E-2</v>
      </c>
    </row>
    <row r="13" spans="1:46" x14ac:dyDescent="0.3">
      <c r="A13" t="s">
        <v>45</v>
      </c>
      <c r="B13">
        <v>1.9102018704593453</v>
      </c>
      <c r="C13">
        <v>3.4920563213984068E-2</v>
      </c>
      <c r="D13" t="s">
        <v>46</v>
      </c>
      <c r="E13">
        <v>0.59109420832311244</v>
      </c>
      <c r="F13">
        <v>1.0496704736670625E-2</v>
      </c>
      <c r="I13" t="s">
        <v>22</v>
      </c>
      <c r="J13">
        <v>1.9182445355273774</v>
      </c>
      <c r="K13">
        <v>1.5161331573306755E-2</v>
      </c>
      <c r="L13" t="s">
        <v>47</v>
      </c>
      <c r="M13">
        <v>0.54739542507241112</v>
      </c>
      <c r="N13">
        <v>3.5637734592814403E-3</v>
      </c>
      <c r="Q13" t="s">
        <v>48</v>
      </c>
      <c r="R13">
        <v>1.5908462219077013</v>
      </c>
      <c r="S13">
        <v>2.6028478355440254E-2</v>
      </c>
      <c r="T13" t="s">
        <v>49</v>
      </c>
      <c r="U13">
        <v>0.45727619999691049</v>
      </c>
      <c r="V13">
        <v>1.1039111557865237E-2</v>
      </c>
      <c r="Y13" t="s">
        <v>61</v>
      </c>
      <c r="Z13">
        <v>1.723574236721747</v>
      </c>
      <c r="AA13">
        <v>3.6485189999999998E-3</v>
      </c>
      <c r="AB13" t="s">
        <v>214</v>
      </c>
      <c r="AC13">
        <v>0.5283649113320058</v>
      </c>
      <c r="AD13">
        <v>9.0525439999999992E-3</v>
      </c>
      <c r="AG13" t="s">
        <v>97</v>
      </c>
      <c r="AH13">
        <v>2.7937755512115729</v>
      </c>
      <c r="AI13">
        <v>3.0363072000000001E-2</v>
      </c>
      <c r="AJ13" t="s">
        <v>215</v>
      </c>
      <c r="AK13">
        <v>0.40682020370489047</v>
      </c>
      <c r="AL13">
        <v>2.5133204999999999E-2</v>
      </c>
      <c r="AO13" t="s">
        <v>216</v>
      </c>
      <c r="AP13">
        <v>2.8518646535886005</v>
      </c>
      <c r="AQ13">
        <v>4.5452637999999997E-2</v>
      </c>
      <c r="AR13" t="s">
        <v>209</v>
      </c>
      <c r="AS13">
        <v>0.311839047545801</v>
      </c>
      <c r="AT13">
        <v>1.7588080999999998E-2</v>
      </c>
    </row>
    <row r="14" spans="1:46" x14ac:dyDescent="0.3">
      <c r="A14" t="s">
        <v>50</v>
      </c>
      <c r="B14">
        <v>3.9336045094464609</v>
      </c>
      <c r="C14">
        <v>1.8674480150779008E-2</v>
      </c>
      <c r="D14" t="s">
        <v>51</v>
      </c>
      <c r="E14">
        <v>0.65590293809522149</v>
      </c>
      <c r="F14">
        <v>3.1017072243744248E-3</v>
      </c>
      <c r="I14" t="s">
        <v>52</v>
      </c>
      <c r="J14">
        <v>2.1802463731500006</v>
      </c>
      <c r="K14">
        <v>1.2938740012146628E-2</v>
      </c>
      <c r="L14" t="s">
        <v>53</v>
      </c>
      <c r="M14">
        <v>0.65817275366580374</v>
      </c>
      <c r="N14">
        <v>1.5244360571266291E-3</v>
      </c>
      <c r="Q14" t="s">
        <v>54</v>
      </c>
      <c r="R14">
        <v>1.7168081462107818</v>
      </c>
      <c r="S14">
        <v>1.7535431140982882E-2</v>
      </c>
      <c r="T14" t="s">
        <v>55</v>
      </c>
      <c r="U14">
        <v>0.4279369319409036</v>
      </c>
      <c r="V14">
        <v>1.0711604336693637E-3</v>
      </c>
      <c r="Y14" t="s">
        <v>217</v>
      </c>
      <c r="Z14">
        <v>1.9854509561492988</v>
      </c>
      <c r="AA14">
        <v>3.8347921E-2</v>
      </c>
      <c r="AB14" t="s">
        <v>26</v>
      </c>
      <c r="AC14">
        <v>0.53455562648255639</v>
      </c>
      <c r="AD14">
        <v>4.7663656999999998E-2</v>
      </c>
      <c r="AG14" t="s">
        <v>218</v>
      </c>
      <c r="AH14">
        <v>2.2804241801321909</v>
      </c>
      <c r="AI14">
        <v>1.5805221000000001E-2</v>
      </c>
      <c r="AJ14" t="s">
        <v>120</v>
      </c>
      <c r="AK14">
        <v>0.42468928433869113</v>
      </c>
      <c r="AL14">
        <v>1.0706838E-2</v>
      </c>
      <c r="AO14" t="s">
        <v>124</v>
      </c>
      <c r="AP14">
        <v>1.7529385878414705</v>
      </c>
      <c r="AQ14">
        <v>1.4005405E-2</v>
      </c>
      <c r="AR14" t="s">
        <v>55</v>
      </c>
      <c r="AS14">
        <v>0.44501823585093292</v>
      </c>
      <c r="AT14">
        <v>9.1120990000000002E-3</v>
      </c>
    </row>
    <row r="15" spans="1:46" x14ac:dyDescent="0.3">
      <c r="A15" t="s">
        <v>56</v>
      </c>
      <c r="B15">
        <v>1.5625375854501427</v>
      </c>
      <c r="C15">
        <v>2.8157417282877018E-2</v>
      </c>
      <c r="D15" t="s">
        <v>57</v>
      </c>
      <c r="E15">
        <v>0.43686779795680697</v>
      </c>
      <c r="F15">
        <v>4.7675669297125634E-2</v>
      </c>
      <c r="I15" t="s">
        <v>50</v>
      </c>
      <c r="J15">
        <v>4.8234977539716599</v>
      </c>
      <c r="K15">
        <v>2.7197935017993391E-2</v>
      </c>
      <c r="L15" t="s">
        <v>25</v>
      </c>
      <c r="M15">
        <v>0.22797479986909255</v>
      </c>
      <c r="N15">
        <v>1.0687127600350779E-2</v>
      </c>
      <c r="Q15" t="s">
        <v>58</v>
      </c>
      <c r="R15">
        <v>1.8350707912279056</v>
      </c>
      <c r="S15">
        <v>3.460149036660376E-2</v>
      </c>
      <c r="T15" t="s">
        <v>59</v>
      </c>
      <c r="U15">
        <v>0.34482370358200481</v>
      </c>
      <c r="V15">
        <v>2.6657362728388256E-2</v>
      </c>
      <c r="Y15" t="s">
        <v>75</v>
      </c>
      <c r="Z15">
        <v>1.6511088244773291</v>
      </c>
      <c r="AA15">
        <v>2.8232415E-2</v>
      </c>
      <c r="AB15" t="s">
        <v>219</v>
      </c>
      <c r="AC15">
        <v>0.61991506678900055</v>
      </c>
      <c r="AD15">
        <v>6.0769509999999997E-3</v>
      </c>
      <c r="AG15" t="s">
        <v>53</v>
      </c>
      <c r="AH15">
        <v>1.6086788606499489</v>
      </c>
      <c r="AI15">
        <v>4.9493966E-2</v>
      </c>
      <c r="AJ15" t="s">
        <v>220</v>
      </c>
      <c r="AK15">
        <v>0.64671112404730147</v>
      </c>
      <c r="AL15">
        <v>2.0119720000000001E-2</v>
      </c>
      <c r="AO15" t="s">
        <v>140</v>
      </c>
      <c r="AP15">
        <v>2.1400893903538969</v>
      </c>
      <c r="AQ15">
        <v>1.2834424000000001E-2</v>
      </c>
      <c r="AR15" t="s">
        <v>221</v>
      </c>
      <c r="AS15">
        <v>0.53148270693399113</v>
      </c>
      <c r="AT15">
        <v>1.2511992E-2</v>
      </c>
    </row>
    <row r="16" spans="1:46" x14ac:dyDescent="0.3">
      <c r="A16" t="s">
        <v>60</v>
      </c>
      <c r="B16">
        <v>1.5404209651713558</v>
      </c>
      <c r="C16">
        <v>7.7274426659390419E-3</v>
      </c>
      <c r="D16" t="s">
        <v>61</v>
      </c>
      <c r="E16">
        <v>0.45878084659352536</v>
      </c>
      <c r="F16">
        <v>2.9594450433914565E-2</v>
      </c>
      <c r="I16" t="s">
        <v>62</v>
      </c>
      <c r="J16">
        <v>1.511175170120362</v>
      </c>
      <c r="K16">
        <v>2.3159890014575673E-2</v>
      </c>
      <c r="L16" t="s">
        <v>63</v>
      </c>
      <c r="M16">
        <v>0.5665964774296588</v>
      </c>
      <c r="N16">
        <v>5.1733688013510517E-3</v>
      </c>
      <c r="Q16" t="s">
        <v>64</v>
      </c>
      <c r="R16">
        <v>1.7499755997779143</v>
      </c>
      <c r="S16">
        <v>3.0955919024300671E-2</v>
      </c>
      <c r="T16" t="s">
        <v>65</v>
      </c>
      <c r="U16">
        <v>0.3681540741040441</v>
      </c>
      <c r="V16">
        <v>4.6657956578815774E-2</v>
      </c>
      <c r="Y16" t="s">
        <v>222</v>
      </c>
      <c r="Z16">
        <v>1.8874957452827643</v>
      </c>
      <c r="AA16">
        <v>1.2844601000000001E-2</v>
      </c>
      <c r="AB16" t="s">
        <v>223</v>
      </c>
      <c r="AC16">
        <v>0.47298254837317105</v>
      </c>
      <c r="AD16">
        <v>1.8762742999999998E-2</v>
      </c>
      <c r="AG16" t="s">
        <v>79</v>
      </c>
      <c r="AH16">
        <v>1.8378361870646025</v>
      </c>
      <c r="AI16">
        <v>8.2260349999999996E-3</v>
      </c>
      <c r="AJ16" t="s">
        <v>224</v>
      </c>
      <c r="AK16">
        <v>0.4064416725312533</v>
      </c>
      <c r="AL16">
        <v>1.2869182E-2</v>
      </c>
      <c r="AO16" t="s">
        <v>225</v>
      </c>
      <c r="AP16">
        <v>2.0715548498513119</v>
      </c>
      <c r="AQ16">
        <v>3.7393912000000001E-2</v>
      </c>
      <c r="AR16" t="s">
        <v>120</v>
      </c>
      <c r="AS16">
        <v>0.60770603033449266</v>
      </c>
      <c r="AT16">
        <v>8.3687659999999997E-3</v>
      </c>
    </row>
    <row r="17" spans="1:46" x14ac:dyDescent="0.3">
      <c r="A17" t="s">
        <v>66</v>
      </c>
      <c r="B17">
        <v>1.5732998045290563</v>
      </c>
      <c r="C17">
        <v>6.5719909721504849E-3</v>
      </c>
      <c r="D17" t="s">
        <v>67</v>
      </c>
      <c r="E17">
        <v>0.4027710222061589</v>
      </c>
      <c r="F17">
        <v>1.7040188350541732E-2</v>
      </c>
      <c r="I17" t="s">
        <v>68</v>
      </c>
      <c r="J17">
        <v>1.9685139512396008</v>
      </c>
      <c r="K17">
        <v>4.0919367933657568E-3</v>
      </c>
      <c r="L17" t="s">
        <v>69</v>
      </c>
      <c r="M17">
        <v>0.42881172625757641</v>
      </c>
      <c r="N17">
        <v>3.8885235050729661E-2</v>
      </c>
      <c r="Q17" t="s">
        <v>70</v>
      </c>
      <c r="R17">
        <v>2.8054434960265562</v>
      </c>
      <c r="S17">
        <v>1.580236153393989E-2</v>
      </c>
      <c r="T17" t="s">
        <v>71</v>
      </c>
      <c r="U17">
        <v>0.49092582620224012</v>
      </c>
      <c r="V17">
        <v>3.583920100665533E-2</v>
      </c>
      <c r="Y17" t="s">
        <v>226</v>
      </c>
      <c r="Z17">
        <v>2.0319935708915007</v>
      </c>
      <c r="AA17">
        <v>1.2806721E-2</v>
      </c>
      <c r="AB17" t="s">
        <v>82</v>
      </c>
      <c r="AC17">
        <v>0.56158302337340449</v>
      </c>
      <c r="AD17">
        <v>7.7931650000000003E-3</v>
      </c>
      <c r="AG17" t="s">
        <v>91</v>
      </c>
      <c r="AH17">
        <v>1.8261194641113936</v>
      </c>
      <c r="AI17">
        <v>2.7232129000000001E-2</v>
      </c>
      <c r="AO17" t="s">
        <v>227</v>
      </c>
      <c r="AP17">
        <v>1.6832814542141321</v>
      </c>
      <c r="AQ17">
        <v>6.2818090000000002E-3</v>
      </c>
      <c r="AR17" t="s">
        <v>228</v>
      </c>
      <c r="AS17">
        <v>0.49294353392060236</v>
      </c>
      <c r="AT17">
        <v>4.9559130999999999E-2</v>
      </c>
    </row>
    <row r="18" spans="1:46" x14ac:dyDescent="0.3">
      <c r="A18" t="s">
        <v>72</v>
      </c>
      <c r="B18">
        <v>2.105849628837813</v>
      </c>
      <c r="C18">
        <v>1.9733407273765685E-2</v>
      </c>
      <c r="D18" t="s">
        <v>73</v>
      </c>
      <c r="E18">
        <v>0.64901852363110557</v>
      </c>
      <c r="F18">
        <v>4.3326420193483206E-2</v>
      </c>
      <c r="I18" t="s">
        <v>74</v>
      </c>
      <c r="J18">
        <v>1.7464291330311608</v>
      </c>
      <c r="K18">
        <v>3.9938466403988182E-2</v>
      </c>
      <c r="L18" t="s">
        <v>75</v>
      </c>
      <c r="M18">
        <v>0.5279294429659116</v>
      </c>
      <c r="N18">
        <v>4.2004148169417388E-2</v>
      </c>
      <c r="Q18" t="s">
        <v>76</v>
      </c>
      <c r="R18">
        <v>3.0793534004694343</v>
      </c>
      <c r="S18">
        <v>3.0894090584918266E-2</v>
      </c>
      <c r="T18" t="s">
        <v>77</v>
      </c>
      <c r="U18">
        <v>0.4916971752584901</v>
      </c>
      <c r="V18">
        <v>3.0262063515397897E-2</v>
      </c>
      <c r="Y18" t="s">
        <v>43</v>
      </c>
      <c r="Z18">
        <v>2.3489999568352826</v>
      </c>
      <c r="AA18">
        <v>2.1775955999999999E-2</v>
      </c>
      <c r="AB18" t="s">
        <v>229</v>
      </c>
      <c r="AC18">
        <v>0.58530646776018713</v>
      </c>
      <c r="AD18">
        <v>4.0089370999999999E-2</v>
      </c>
      <c r="AG18" t="s">
        <v>230</v>
      </c>
      <c r="AH18">
        <v>1.5158201216708429</v>
      </c>
      <c r="AI18">
        <v>3.6764060000000001E-2</v>
      </c>
      <c r="AO18" t="s">
        <v>100</v>
      </c>
      <c r="AP18">
        <v>1.7370436226394301</v>
      </c>
      <c r="AQ18">
        <v>4.2040560000000003E-3</v>
      </c>
      <c r="AR18" t="s">
        <v>231</v>
      </c>
      <c r="AS18">
        <v>0.62568289639008146</v>
      </c>
      <c r="AT18">
        <v>9.2969239999999998E-3</v>
      </c>
    </row>
    <row r="19" spans="1:46" x14ac:dyDescent="0.3">
      <c r="A19" t="s">
        <v>78</v>
      </c>
      <c r="B19">
        <v>2.1561928868569327</v>
      </c>
      <c r="C19">
        <v>3.6686732491156337E-2</v>
      </c>
      <c r="D19" t="s">
        <v>79</v>
      </c>
      <c r="E19">
        <v>0.44069513128626298</v>
      </c>
      <c r="F19">
        <v>4.852019809624547E-2</v>
      </c>
      <c r="I19" t="s">
        <v>72</v>
      </c>
      <c r="J19">
        <v>2.1068786147656633</v>
      </c>
      <c r="K19">
        <v>8.5928711789739504E-3</v>
      </c>
      <c r="L19" t="s">
        <v>80</v>
      </c>
      <c r="M19">
        <v>0.45710713915278633</v>
      </c>
      <c r="N19">
        <v>1.6724054613090841E-2</v>
      </c>
      <c r="Q19" t="s">
        <v>81</v>
      </c>
      <c r="R19">
        <v>1.5767607045879504</v>
      </c>
      <c r="S19">
        <v>3.8706088833406316E-2</v>
      </c>
      <c r="T19" t="s">
        <v>82</v>
      </c>
      <c r="U19">
        <v>0.33028476559037656</v>
      </c>
      <c r="V19">
        <v>6.6764352678918299E-3</v>
      </c>
      <c r="Y19" t="s">
        <v>79</v>
      </c>
      <c r="Z19">
        <v>1.5930943348238471</v>
      </c>
      <c r="AA19">
        <v>4.2873814000000003E-2</v>
      </c>
      <c r="AB19" t="s">
        <v>59</v>
      </c>
      <c r="AC19">
        <v>0.46690461143412715</v>
      </c>
      <c r="AD19">
        <v>7.9847170000000006E-3</v>
      </c>
      <c r="AG19" t="s">
        <v>232</v>
      </c>
      <c r="AH19">
        <v>1.6730433379709513</v>
      </c>
      <c r="AI19">
        <v>2.8685677999999999E-2</v>
      </c>
      <c r="AO19" t="s">
        <v>134</v>
      </c>
      <c r="AP19">
        <v>3.7726207638378262</v>
      </c>
      <c r="AQ19">
        <v>4.6677450000000001E-3</v>
      </c>
      <c r="AR19" t="s">
        <v>233</v>
      </c>
      <c r="AS19">
        <v>0.51698111812513625</v>
      </c>
      <c r="AT19">
        <v>1.9677689000000002E-2</v>
      </c>
    </row>
    <row r="20" spans="1:46" x14ac:dyDescent="0.3">
      <c r="A20" t="s">
        <v>83</v>
      </c>
      <c r="B20">
        <v>1.7147909969323702</v>
      </c>
      <c r="C20">
        <v>3.1851511778944908E-2</v>
      </c>
      <c r="D20" t="s">
        <v>84</v>
      </c>
      <c r="E20">
        <v>0.45552191447458734</v>
      </c>
      <c r="F20">
        <v>5.8512863301828988E-4</v>
      </c>
      <c r="I20" t="s">
        <v>85</v>
      </c>
      <c r="J20">
        <v>1.8737800416944315</v>
      </c>
      <c r="K20">
        <v>1.4151781125190811E-2</v>
      </c>
      <c r="L20" t="s">
        <v>79</v>
      </c>
      <c r="M20">
        <v>0.43520073008232418</v>
      </c>
      <c r="N20">
        <v>3.3693710358330298E-2</v>
      </c>
      <c r="Q20" t="s">
        <v>86</v>
      </c>
      <c r="R20">
        <v>1.7950571659917058</v>
      </c>
      <c r="S20">
        <v>3.8687160187863556E-2</v>
      </c>
      <c r="T20" t="s">
        <v>87</v>
      </c>
      <c r="U20">
        <v>0.43211139922066838</v>
      </c>
      <c r="V20">
        <v>2.7159291842124789E-2</v>
      </c>
      <c r="Y20" t="s">
        <v>234</v>
      </c>
      <c r="Z20">
        <v>2.0873138496658759</v>
      </c>
      <c r="AA20">
        <v>2.8068703E-2</v>
      </c>
      <c r="AB20" t="s">
        <v>235</v>
      </c>
      <c r="AC20">
        <v>0.42287504314045304</v>
      </c>
      <c r="AD20">
        <v>1.0813649999999999E-3</v>
      </c>
      <c r="AG20" t="s">
        <v>82</v>
      </c>
      <c r="AH20">
        <v>1.9770961028409484</v>
      </c>
      <c r="AI20">
        <v>1.7852009999999999E-3</v>
      </c>
      <c r="AO20" t="s">
        <v>236</v>
      </c>
      <c r="AP20">
        <v>2.1724396045361325</v>
      </c>
      <c r="AQ20">
        <v>1.913657E-3</v>
      </c>
      <c r="AR20" t="s">
        <v>237</v>
      </c>
      <c r="AS20">
        <v>0.53936603597986665</v>
      </c>
      <c r="AT20">
        <v>2.1043359000000001E-2</v>
      </c>
    </row>
    <row r="21" spans="1:46" x14ac:dyDescent="0.3">
      <c r="A21" t="s">
        <v>88</v>
      </c>
      <c r="B21">
        <v>1.9081682719335933</v>
      </c>
      <c r="C21">
        <v>3.7066706474229882E-2</v>
      </c>
      <c r="D21" t="s">
        <v>89</v>
      </c>
      <c r="E21">
        <v>0.22349242090174284</v>
      </c>
      <c r="F21">
        <v>3.013951733775555E-2</v>
      </c>
      <c r="I21" t="s">
        <v>90</v>
      </c>
      <c r="J21">
        <v>1.8762089913956046</v>
      </c>
      <c r="K21">
        <v>3.164790988401428E-2</v>
      </c>
      <c r="L21" t="s">
        <v>91</v>
      </c>
      <c r="M21">
        <v>0.44899638603790393</v>
      </c>
      <c r="N21">
        <v>9.725075794102445E-3</v>
      </c>
      <c r="Q21" t="s">
        <v>92</v>
      </c>
      <c r="R21">
        <v>2.0330498725028927</v>
      </c>
      <c r="S21">
        <v>9.6995006639470534E-3</v>
      </c>
      <c r="T21" t="s">
        <v>93</v>
      </c>
      <c r="U21">
        <v>0.5007420212992747</v>
      </c>
      <c r="V21">
        <v>3.0288974292738191E-2</v>
      </c>
      <c r="Y21" t="s">
        <v>238</v>
      </c>
      <c r="Z21">
        <v>1.6299341623206975</v>
      </c>
      <c r="AA21">
        <v>4.1365381999999999E-2</v>
      </c>
      <c r="AB21" t="s">
        <v>56</v>
      </c>
      <c r="AC21">
        <v>0.5153254751087637</v>
      </c>
      <c r="AD21">
        <v>4.1291028E-2</v>
      </c>
      <c r="AG21" t="s">
        <v>225</v>
      </c>
      <c r="AH21">
        <v>1.693648047442837</v>
      </c>
      <c r="AI21">
        <v>2.7254948000000001E-2</v>
      </c>
      <c r="AO21" t="s">
        <v>239</v>
      </c>
      <c r="AP21">
        <v>2.2410050737331404</v>
      </c>
      <c r="AQ21">
        <v>1.3410863E-2</v>
      </c>
      <c r="AR21" t="s">
        <v>240</v>
      </c>
      <c r="AS21">
        <v>0.34756345203662109</v>
      </c>
      <c r="AT21">
        <v>4.3585639000000002E-2</v>
      </c>
    </row>
    <row r="22" spans="1:46" x14ac:dyDescent="0.3">
      <c r="A22" t="s">
        <v>94</v>
      </c>
      <c r="B22">
        <v>2.2180618792635927</v>
      </c>
      <c r="C22">
        <v>2.2745406680855684E-3</v>
      </c>
      <c r="D22" t="s">
        <v>95</v>
      </c>
      <c r="E22">
        <v>0.31580095800196317</v>
      </c>
      <c r="F22">
        <v>3.0245817472425718E-2</v>
      </c>
      <c r="I22" t="s">
        <v>96</v>
      </c>
      <c r="J22">
        <v>2.0175137112377008</v>
      </c>
      <c r="K22">
        <v>2.4027855190515986E-2</v>
      </c>
      <c r="L22" t="s">
        <v>97</v>
      </c>
      <c r="M22">
        <v>0.48888244929236641</v>
      </c>
      <c r="N22">
        <v>3.2776886195850325E-3</v>
      </c>
      <c r="Q22" t="s">
        <v>98</v>
      </c>
      <c r="R22">
        <v>2.0134848293359964</v>
      </c>
      <c r="S22">
        <v>4.8588886728257508E-2</v>
      </c>
      <c r="T22" t="s">
        <v>99</v>
      </c>
      <c r="U22">
        <v>0.63880027066612044</v>
      </c>
      <c r="V22">
        <v>1.7156289419068826E-2</v>
      </c>
      <c r="Y22" t="s">
        <v>187</v>
      </c>
      <c r="Z22">
        <v>2.3509184754796113</v>
      </c>
      <c r="AA22">
        <v>2.8496836000000001E-2</v>
      </c>
      <c r="AB22" t="s">
        <v>241</v>
      </c>
      <c r="AC22">
        <v>0.58256851528270714</v>
      </c>
      <c r="AD22">
        <v>1.6033663E-2</v>
      </c>
      <c r="AG22" t="s">
        <v>134</v>
      </c>
      <c r="AH22">
        <v>4.8000231693372015</v>
      </c>
      <c r="AI22">
        <v>1.121845E-3</v>
      </c>
      <c r="AO22" t="s">
        <v>161</v>
      </c>
      <c r="AP22">
        <v>2.0318993716870808</v>
      </c>
      <c r="AQ22">
        <v>4.2094247000000001E-2</v>
      </c>
      <c r="AR22" t="s">
        <v>242</v>
      </c>
      <c r="AS22">
        <v>0.4909570908124552</v>
      </c>
      <c r="AT22">
        <v>2.5016859999999999E-3</v>
      </c>
    </row>
    <row r="23" spans="1:46" x14ac:dyDescent="0.3">
      <c r="A23" t="s">
        <v>100</v>
      </c>
      <c r="B23">
        <v>1.7950324786366798</v>
      </c>
      <c r="C23">
        <v>3.4949955626616624E-2</v>
      </c>
      <c r="D23" t="s">
        <v>101</v>
      </c>
      <c r="E23">
        <v>0.45507591747456316</v>
      </c>
      <c r="F23">
        <v>5.2157530456831396E-3</v>
      </c>
      <c r="I23" t="s">
        <v>102</v>
      </c>
      <c r="J23">
        <v>2.6589218925799112</v>
      </c>
      <c r="K23">
        <v>2.3095113995435933E-3</v>
      </c>
      <c r="L23" t="s">
        <v>103</v>
      </c>
      <c r="M23">
        <v>0.51083192389926724</v>
      </c>
      <c r="N23">
        <v>2.4708618709841024E-2</v>
      </c>
      <c r="T23" t="s">
        <v>104</v>
      </c>
      <c r="U23">
        <v>0.43107222096188763</v>
      </c>
      <c r="V23">
        <v>4.5208771906015854E-2</v>
      </c>
      <c r="Y23" t="s">
        <v>179</v>
      </c>
      <c r="Z23">
        <v>3.5740424952348557</v>
      </c>
      <c r="AA23">
        <v>3.1677934999999997E-2</v>
      </c>
      <c r="AB23" t="s">
        <v>243</v>
      </c>
      <c r="AC23">
        <v>0.54084604395100055</v>
      </c>
      <c r="AD23">
        <v>3.2052845000000003E-2</v>
      </c>
      <c r="AG23" t="s">
        <v>244</v>
      </c>
      <c r="AH23">
        <v>2.5918785239696884</v>
      </c>
      <c r="AI23">
        <v>2.3071327999999999E-2</v>
      </c>
      <c r="AO23" t="s">
        <v>245</v>
      </c>
      <c r="AP23">
        <v>2.0792879285470227</v>
      </c>
      <c r="AQ23">
        <v>8.1741439999999995E-3</v>
      </c>
    </row>
    <row r="24" spans="1:46" x14ac:dyDescent="0.3">
      <c r="A24" t="s">
        <v>105</v>
      </c>
      <c r="B24">
        <v>1.9112749429895075</v>
      </c>
      <c r="C24">
        <v>2.5316370509636074E-2</v>
      </c>
      <c r="D24" t="s">
        <v>106</v>
      </c>
      <c r="E24">
        <v>0.51529761667491292</v>
      </c>
      <c r="F24">
        <v>1.361426640186694E-3</v>
      </c>
      <c r="I24" t="s">
        <v>107</v>
      </c>
      <c r="J24">
        <v>1.9555972063662452</v>
      </c>
      <c r="K24">
        <v>3.3465750228266374E-4</v>
      </c>
      <c r="L24" t="s">
        <v>89</v>
      </c>
      <c r="M24">
        <v>0.30840360463771194</v>
      </c>
      <c r="N24">
        <v>1.4050470857719433E-2</v>
      </c>
      <c r="T24" t="s">
        <v>108</v>
      </c>
      <c r="U24">
        <v>0.50610119054780833</v>
      </c>
      <c r="V24">
        <v>3.0639676582635056E-2</v>
      </c>
      <c r="Y24" t="s">
        <v>58</v>
      </c>
      <c r="Z24">
        <v>1.8277080716422121</v>
      </c>
      <c r="AA24">
        <v>2.1758118E-2</v>
      </c>
      <c r="AB24" t="s">
        <v>246</v>
      </c>
      <c r="AC24">
        <v>0.52856854080241011</v>
      </c>
      <c r="AD24">
        <v>2.0582109999999999E-3</v>
      </c>
      <c r="AG24" t="s">
        <v>247</v>
      </c>
      <c r="AH24">
        <v>2.3356929328874028</v>
      </c>
      <c r="AI24">
        <v>1.7946210000000001E-2</v>
      </c>
      <c r="AO24" t="s">
        <v>248</v>
      </c>
      <c r="AP24">
        <v>2.3344645383905771</v>
      </c>
      <c r="AQ24">
        <v>3.4247269999999998E-3</v>
      </c>
    </row>
    <row r="25" spans="1:46" x14ac:dyDescent="0.3">
      <c r="A25" t="s">
        <v>109</v>
      </c>
      <c r="B25">
        <v>1.7283871839129401</v>
      </c>
      <c r="C25">
        <v>3.7849279835303451E-2</v>
      </c>
      <c r="D25" t="s">
        <v>110</v>
      </c>
      <c r="E25">
        <v>0.5327972206598488</v>
      </c>
      <c r="F25">
        <v>1.9924699620492467E-2</v>
      </c>
      <c r="I25" t="s">
        <v>111</v>
      </c>
      <c r="J25">
        <v>2.5341799530085329</v>
      </c>
      <c r="K25">
        <v>3.7324069822196826E-2</v>
      </c>
      <c r="L25" t="s">
        <v>67</v>
      </c>
      <c r="M25">
        <v>0.21676823927057101</v>
      </c>
      <c r="N25">
        <v>1.3756197603406248E-2</v>
      </c>
      <c r="T25" t="s">
        <v>112</v>
      </c>
      <c r="U25">
        <v>0.59644669240873427</v>
      </c>
      <c r="V25">
        <v>3.1370161076275677E-3</v>
      </c>
      <c r="Y25" t="s">
        <v>249</v>
      </c>
      <c r="Z25">
        <v>1.553583109436135</v>
      </c>
      <c r="AA25">
        <v>1.3029739999999999E-3</v>
      </c>
      <c r="AB25" t="s">
        <v>159</v>
      </c>
      <c r="AC25">
        <v>0.59154187019651217</v>
      </c>
      <c r="AD25">
        <v>4.7785551000000002E-2</v>
      </c>
      <c r="AG25" t="s">
        <v>250</v>
      </c>
      <c r="AH25">
        <v>1.5360074141879043</v>
      </c>
      <c r="AI25">
        <v>8.5640999999999998E-3</v>
      </c>
      <c r="AO25" t="s">
        <v>247</v>
      </c>
      <c r="AP25">
        <v>1.866343924676215</v>
      </c>
      <c r="AQ25">
        <v>3.5404955000000002E-2</v>
      </c>
    </row>
    <row r="26" spans="1:46" x14ac:dyDescent="0.3">
      <c r="A26" t="s">
        <v>113</v>
      </c>
      <c r="B26">
        <v>1.8571149571544936</v>
      </c>
      <c r="C26">
        <v>3.0408148303949001E-2</v>
      </c>
      <c r="D26" t="s">
        <v>114</v>
      </c>
      <c r="E26">
        <v>0.54917432840755931</v>
      </c>
      <c r="F26">
        <v>1.8427336444907218E-2</v>
      </c>
      <c r="I26" t="s">
        <v>115</v>
      </c>
      <c r="J26">
        <v>1.6362596262030225</v>
      </c>
      <c r="K26">
        <v>7.5571966429416604E-3</v>
      </c>
      <c r="L26" t="s">
        <v>116</v>
      </c>
      <c r="M26">
        <v>0.52616685262342222</v>
      </c>
      <c r="N26">
        <v>4.9567833196359934E-2</v>
      </c>
      <c r="T26" t="s">
        <v>117</v>
      </c>
      <c r="U26">
        <v>0.60044785191547778</v>
      </c>
      <c r="V26">
        <v>3.6553274203939889E-2</v>
      </c>
      <c r="Y26" t="s">
        <v>251</v>
      </c>
      <c r="Z26">
        <v>2.2416579176828964</v>
      </c>
      <c r="AA26">
        <v>1.6221429999999999E-3</v>
      </c>
      <c r="AB26" t="s">
        <v>88</v>
      </c>
      <c r="AC26">
        <v>0.40304356132822916</v>
      </c>
      <c r="AD26">
        <v>3.3300199999999999E-3</v>
      </c>
      <c r="AG26" t="s">
        <v>227</v>
      </c>
      <c r="AH26">
        <v>1.5360074141879043</v>
      </c>
      <c r="AI26">
        <v>8.5640999999999998E-3</v>
      </c>
      <c r="AO26" t="s">
        <v>252</v>
      </c>
      <c r="AP26">
        <v>1.7820746713699789</v>
      </c>
      <c r="AQ26">
        <v>1.3989764E-2</v>
      </c>
    </row>
    <row r="27" spans="1:46" x14ac:dyDescent="0.3">
      <c r="A27" t="s">
        <v>118</v>
      </c>
      <c r="B27">
        <v>1.8026120759956137</v>
      </c>
      <c r="C27">
        <v>2.3128694816185326E-2</v>
      </c>
      <c r="D27" t="s">
        <v>119</v>
      </c>
      <c r="E27">
        <v>0.48683622967149592</v>
      </c>
      <c r="F27">
        <v>4.7399789799030922E-2</v>
      </c>
      <c r="I27" t="s">
        <v>120</v>
      </c>
      <c r="J27">
        <v>2.1184315536318525</v>
      </c>
      <c r="K27">
        <v>1.3361305828540065E-2</v>
      </c>
      <c r="L27" t="s">
        <v>121</v>
      </c>
      <c r="M27">
        <v>0.61496184112721508</v>
      </c>
      <c r="N27">
        <v>4.8248758278289228E-2</v>
      </c>
      <c r="T27" t="s">
        <v>122</v>
      </c>
      <c r="U27">
        <v>0.35923421954884827</v>
      </c>
      <c r="V27">
        <v>2.5399475716169115E-2</v>
      </c>
      <c r="Y27" t="s">
        <v>119</v>
      </c>
      <c r="Z27">
        <v>1.9485752833752479</v>
      </c>
      <c r="AA27">
        <v>2.2096809999999998E-3</v>
      </c>
      <c r="AB27" t="s">
        <v>253</v>
      </c>
      <c r="AC27">
        <v>0.55263773023075968</v>
      </c>
      <c r="AD27">
        <v>3.3896237000000003E-2</v>
      </c>
      <c r="AG27" t="s">
        <v>140</v>
      </c>
      <c r="AH27">
        <v>3.0453517176312275</v>
      </c>
      <c r="AI27">
        <v>2.7958096000000002E-2</v>
      </c>
      <c r="AO27" t="s">
        <v>254</v>
      </c>
      <c r="AP27">
        <v>2.1526870282465174</v>
      </c>
      <c r="AQ27">
        <v>1.2427278999999999E-2</v>
      </c>
    </row>
    <row r="28" spans="1:46" x14ac:dyDescent="0.3">
      <c r="A28" t="s">
        <v>123</v>
      </c>
      <c r="B28">
        <v>4.0415964868318524</v>
      </c>
      <c r="C28">
        <v>9.5812960391539314E-3</v>
      </c>
      <c r="D28" t="s">
        <v>124</v>
      </c>
      <c r="E28">
        <v>0.51452670886054797</v>
      </c>
      <c r="F28">
        <v>1.2633128589336561E-2</v>
      </c>
      <c r="I28" t="s">
        <v>125</v>
      </c>
      <c r="J28">
        <v>1.6772883203033875</v>
      </c>
      <c r="K28">
        <v>4.5528311103935348E-2</v>
      </c>
      <c r="L28" t="s">
        <v>126</v>
      </c>
      <c r="M28">
        <v>0.38158060938633431</v>
      </c>
      <c r="N28">
        <v>2.9216526574374679E-2</v>
      </c>
      <c r="T28" t="s">
        <v>127</v>
      </c>
      <c r="U28">
        <v>0.51063617760768387</v>
      </c>
      <c r="V28">
        <v>2.7958383868128989E-2</v>
      </c>
      <c r="Y28" t="s">
        <v>255</v>
      </c>
      <c r="Z28">
        <v>2.1175255928635495</v>
      </c>
      <c r="AA28">
        <v>6.0063699999999999E-5</v>
      </c>
      <c r="AB28" t="s">
        <v>256</v>
      </c>
      <c r="AC28">
        <v>0.62659748169809504</v>
      </c>
      <c r="AD28">
        <v>7.1153919999999999E-3</v>
      </c>
      <c r="AG28" t="s">
        <v>116</v>
      </c>
      <c r="AH28">
        <v>1.6773684727048266</v>
      </c>
      <c r="AI28">
        <v>4.8105982999999998E-2</v>
      </c>
      <c r="AO28" t="s">
        <v>257</v>
      </c>
      <c r="AP28">
        <v>2.0022294613127007</v>
      </c>
      <c r="AQ28">
        <v>9.8835659999999999E-3</v>
      </c>
    </row>
    <row r="29" spans="1:46" x14ac:dyDescent="0.3">
      <c r="A29" t="s">
        <v>77</v>
      </c>
      <c r="B29">
        <v>1.9718899121586171</v>
      </c>
      <c r="C29">
        <v>1.0253199987723324E-2</v>
      </c>
      <c r="D29" t="s">
        <v>128</v>
      </c>
      <c r="E29">
        <v>0.40756348404628823</v>
      </c>
      <c r="F29">
        <v>1.0609294364051459E-2</v>
      </c>
      <c r="I29" t="s">
        <v>129</v>
      </c>
      <c r="J29">
        <v>2.0349207591018561</v>
      </c>
      <c r="K29">
        <v>4.0615698334208916E-2</v>
      </c>
      <c r="L29" t="s">
        <v>130</v>
      </c>
      <c r="M29">
        <v>0.33130436667408109</v>
      </c>
      <c r="N29">
        <v>3.7137199610214167E-2</v>
      </c>
      <c r="T29" t="s">
        <v>131</v>
      </c>
      <c r="U29">
        <v>0.52960980974819771</v>
      </c>
      <c r="V29">
        <v>1.1844348488017888E-2</v>
      </c>
      <c r="Y29" t="s">
        <v>231</v>
      </c>
      <c r="Z29">
        <v>2.0966327847673591</v>
      </c>
      <c r="AA29">
        <v>2.6801495000000002E-2</v>
      </c>
      <c r="AB29" t="s">
        <v>258</v>
      </c>
      <c r="AC29">
        <v>0.32403405849572531</v>
      </c>
      <c r="AD29">
        <v>4.0202134E-2</v>
      </c>
      <c r="AG29" t="s">
        <v>126</v>
      </c>
      <c r="AH29">
        <v>1.9646845665072246</v>
      </c>
      <c r="AI29">
        <v>4.0813508999999998E-2</v>
      </c>
      <c r="AO29" t="s">
        <v>259</v>
      </c>
      <c r="AP29">
        <v>3.2598642191718303</v>
      </c>
      <c r="AQ29">
        <v>2.3956314999999999E-2</v>
      </c>
    </row>
    <row r="30" spans="1:46" x14ac:dyDescent="0.3">
      <c r="A30" t="s">
        <v>122</v>
      </c>
      <c r="B30">
        <v>1.8722431826817554</v>
      </c>
      <c r="C30">
        <v>4.0821202231634823E-2</v>
      </c>
      <c r="D30" t="s">
        <v>132</v>
      </c>
      <c r="E30">
        <v>0.54710118754667625</v>
      </c>
      <c r="F30">
        <v>2.7029648866511935E-2</v>
      </c>
      <c r="I30" t="s">
        <v>94</v>
      </c>
      <c r="J30">
        <v>3.2793318532631988</v>
      </c>
      <c r="K30">
        <v>2.3846597470999403E-2</v>
      </c>
      <c r="L30" t="s">
        <v>124</v>
      </c>
      <c r="M30">
        <v>0.52356489391495376</v>
      </c>
      <c r="N30">
        <v>4.0960874708396822E-2</v>
      </c>
      <c r="T30" t="s">
        <v>133</v>
      </c>
      <c r="U30">
        <v>0.2932865115088546</v>
      </c>
      <c r="V30">
        <v>1.357939281313855E-2</v>
      </c>
      <c r="Y30" t="s">
        <v>260</v>
      </c>
      <c r="Z30">
        <v>1.8933802781063658</v>
      </c>
      <c r="AA30">
        <v>2.5333370000000001E-3</v>
      </c>
      <c r="AB30" t="s">
        <v>261</v>
      </c>
      <c r="AC30">
        <v>0.44233517502917036</v>
      </c>
      <c r="AD30">
        <v>6.7999E-4</v>
      </c>
      <c r="AG30" t="s">
        <v>260</v>
      </c>
      <c r="AH30">
        <v>2.3190235964926611</v>
      </c>
      <c r="AI30">
        <v>2.0882880999999999E-2</v>
      </c>
    </row>
    <row r="31" spans="1:46" x14ac:dyDescent="0.3">
      <c r="D31" t="s">
        <v>134</v>
      </c>
      <c r="E31">
        <v>0.42379303549670427</v>
      </c>
      <c r="F31">
        <v>2.1640695062715966E-2</v>
      </c>
      <c r="I31" t="s">
        <v>135</v>
      </c>
      <c r="J31">
        <v>1.6071276867190971</v>
      </c>
      <c r="K31">
        <v>4.3567531610247068E-2</v>
      </c>
      <c r="L31" t="s">
        <v>117</v>
      </c>
      <c r="M31">
        <v>0.47819474802521478</v>
      </c>
      <c r="N31">
        <v>4.4915924283778386E-2</v>
      </c>
      <c r="T31" t="s">
        <v>136</v>
      </c>
      <c r="U31">
        <v>0.55713550969626269</v>
      </c>
      <c r="V31">
        <v>4.5113287250801715E-2</v>
      </c>
      <c r="Y31" t="s">
        <v>137</v>
      </c>
      <c r="Z31">
        <v>1.5998025870766941</v>
      </c>
      <c r="AA31">
        <v>3.9438081E-2</v>
      </c>
      <c r="AB31" t="s">
        <v>100</v>
      </c>
      <c r="AC31">
        <v>0.32570158300911878</v>
      </c>
      <c r="AD31">
        <v>1.0077213E-2</v>
      </c>
      <c r="AG31" t="s">
        <v>133</v>
      </c>
      <c r="AH31">
        <v>2.3834562240528179</v>
      </c>
      <c r="AI31">
        <v>9.3345149999999998E-3</v>
      </c>
    </row>
    <row r="32" spans="1:46" x14ac:dyDescent="0.3">
      <c r="D32" t="s">
        <v>137</v>
      </c>
      <c r="E32">
        <v>0.46747451703239812</v>
      </c>
      <c r="F32">
        <v>2.7280245794973734E-2</v>
      </c>
      <c r="I32" t="s">
        <v>138</v>
      </c>
      <c r="J32">
        <v>2.4173514787011334</v>
      </c>
      <c r="K32">
        <v>2.7473325419752503E-2</v>
      </c>
      <c r="L32" t="s">
        <v>139</v>
      </c>
      <c r="M32">
        <v>0.62311740059745702</v>
      </c>
      <c r="N32">
        <v>3.8286683996369185E-3</v>
      </c>
      <c r="T32" t="s">
        <v>140</v>
      </c>
      <c r="U32">
        <v>0.60516695457715697</v>
      </c>
      <c r="V32">
        <v>3.3744143911403038E-3</v>
      </c>
      <c r="Y32" t="s">
        <v>262</v>
      </c>
      <c r="Z32">
        <v>1.6337167470163763</v>
      </c>
      <c r="AA32">
        <v>4.3249726000000002E-2</v>
      </c>
      <c r="AB32" t="s">
        <v>216</v>
      </c>
      <c r="AC32">
        <v>0.26872382859696664</v>
      </c>
      <c r="AD32">
        <v>4.0283358999999998E-2</v>
      </c>
      <c r="AG32" t="s">
        <v>263</v>
      </c>
      <c r="AH32">
        <v>1.5003765468442778</v>
      </c>
      <c r="AI32">
        <v>1.3558073E-2</v>
      </c>
    </row>
    <row r="33" spans="4:35" x14ac:dyDescent="0.3">
      <c r="D33" t="s">
        <v>141</v>
      </c>
      <c r="E33">
        <v>0.49905664289756652</v>
      </c>
      <c r="F33">
        <v>7.7269928327003943E-4</v>
      </c>
      <c r="I33" t="s">
        <v>142</v>
      </c>
      <c r="J33">
        <v>1.5840440003468403</v>
      </c>
      <c r="K33">
        <v>4.2827346636834962E-2</v>
      </c>
      <c r="L33" t="s">
        <v>143</v>
      </c>
      <c r="M33">
        <v>0.43014702686928558</v>
      </c>
      <c r="N33">
        <v>2.3511379449061086E-2</v>
      </c>
      <c r="T33" t="s">
        <v>144</v>
      </c>
      <c r="U33">
        <v>0.53896789630813591</v>
      </c>
      <c r="V33">
        <v>3.8770381313547866E-3</v>
      </c>
      <c r="Y33" t="s">
        <v>157</v>
      </c>
      <c r="Z33">
        <v>1.6371293412421377</v>
      </c>
      <c r="AA33">
        <v>3.5230589999999998E-3</v>
      </c>
      <c r="AB33" t="s">
        <v>264</v>
      </c>
      <c r="AC33">
        <v>0.49333033525494868</v>
      </c>
      <c r="AD33">
        <v>2.468629E-3</v>
      </c>
      <c r="AG33" t="s">
        <v>265</v>
      </c>
      <c r="AH33">
        <v>2.1178307963079259</v>
      </c>
      <c r="AI33">
        <v>2.8873564000000001E-2</v>
      </c>
    </row>
    <row r="34" spans="4:35" x14ac:dyDescent="0.3">
      <c r="D34" t="s">
        <v>76</v>
      </c>
      <c r="E34">
        <v>0.45323478567924963</v>
      </c>
      <c r="F34">
        <v>2.5398593982611239E-2</v>
      </c>
      <c r="I34" t="s">
        <v>55</v>
      </c>
      <c r="J34">
        <v>3.0146756365906291</v>
      </c>
      <c r="K34">
        <v>3.7952512154599438E-2</v>
      </c>
      <c r="L34" t="s">
        <v>145</v>
      </c>
      <c r="M34">
        <v>0.35592659578915298</v>
      </c>
      <c r="N34">
        <v>6.1682442478555831E-3</v>
      </c>
      <c r="T34" t="s">
        <v>146</v>
      </c>
      <c r="U34">
        <v>0.2756976271900255</v>
      </c>
      <c r="V34">
        <v>4.5473847068214279E-2</v>
      </c>
      <c r="Y34" t="s">
        <v>266</v>
      </c>
      <c r="Z34">
        <v>1.7762117602977867</v>
      </c>
      <c r="AA34">
        <v>1.912055E-3</v>
      </c>
      <c r="AB34" t="s">
        <v>267</v>
      </c>
      <c r="AC34">
        <v>0.48274353895399064</v>
      </c>
      <c r="AD34">
        <v>4.7956261E-2</v>
      </c>
      <c r="AG34" t="s">
        <v>268</v>
      </c>
      <c r="AH34">
        <v>1.9744250147000202</v>
      </c>
      <c r="AI34">
        <v>4.6132674999999998E-2</v>
      </c>
    </row>
    <row r="35" spans="4:35" x14ac:dyDescent="0.3">
      <c r="D35" t="s">
        <v>147</v>
      </c>
      <c r="E35">
        <v>0.38272807347864934</v>
      </c>
      <c r="F35">
        <v>1.8447921104814472E-2</v>
      </c>
      <c r="I35" t="s">
        <v>148</v>
      </c>
      <c r="J35">
        <v>1.6102099708358837</v>
      </c>
      <c r="K35">
        <v>3.9304472123987078E-2</v>
      </c>
      <c r="L35" t="s">
        <v>149</v>
      </c>
      <c r="M35">
        <v>0.64447053272169708</v>
      </c>
      <c r="N35">
        <v>2.0124762445528979E-2</v>
      </c>
      <c r="Y35" t="s">
        <v>269</v>
      </c>
      <c r="Z35">
        <v>2.502446746858467</v>
      </c>
      <c r="AA35">
        <v>9.5584239999999994E-3</v>
      </c>
      <c r="AB35" t="s">
        <v>270</v>
      </c>
      <c r="AC35">
        <v>0.48722598042338039</v>
      </c>
      <c r="AD35">
        <v>3.6326073E-2</v>
      </c>
      <c r="AG35" t="s">
        <v>172</v>
      </c>
      <c r="AH35">
        <v>2.2774173486462854</v>
      </c>
      <c r="AI35">
        <v>2.3723016999999999E-2</v>
      </c>
    </row>
    <row r="36" spans="4:35" x14ac:dyDescent="0.3">
      <c r="D36" t="s">
        <v>150</v>
      </c>
      <c r="E36">
        <v>0.47296374754236459</v>
      </c>
      <c r="F36">
        <v>2.0133884866306469E-2</v>
      </c>
      <c r="I36" t="s">
        <v>151</v>
      </c>
      <c r="J36">
        <v>1.565748139901697</v>
      </c>
      <c r="K36">
        <v>3.5805478032429727E-2</v>
      </c>
      <c r="L36" t="s">
        <v>133</v>
      </c>
      <c r="M36">
        <v>0.22309655355208571</v>
      </c>
      <c r="N36">
        <v>3.7979591164630528E-3</v>
      </c>
      <c r="Y36" t="s">
        <v>271</v>
      </c>
      <c r="Z36">
        <v>1.9386220202958817</v>
      </c>
      <c r="AA36">
        <v>2.2771969999999999E-3</v>
      </c>
      <c r="AB36" t="s">
        <v>272</v>
      </c>
      <c r="AC36">
        <v>0.54637289888431217</v>
      </c>
      <c r="AD36">
        <v>2.7748209999999998E-3</v>
      </c>
      <c r="AG36" t="s">
        <v>273</v>
      </c>
      <c r="AH36">
        <v>2.8229546236177026</v>
      </c>
      <c r="AI36">
        <v>1.5260767E-2</v>
      </c>
    </row>
    <row r="37" spans="4:35" x14ac:dyDescent="0.3">
      <c r="D37" t="s">
        <v>152</v>
      </c>
      <c r="E37">
        <v>0.34438080546932454</v>
      </c>
      <c r="F37">
        <v>1.5049762952884788E-2</v>
      </c>
      <c r="I37" t="s">
        <v>76</v>
      </c>
      <c r="J37">
        <v>1.9637843953584726</v>
      </c>
      <c r="K37">
        <v>1.0873981731812223E-2</v>
      </c>
      <c r="L37" t="s">
        <v>128</v>
      </c>
      <c r="M37">
        <v>0.42025472156562049</v>
      </c>
      <c r="N37">
        <v>1.6197882533943577E-2</v>
      </c>
      <c r="AG37" t="s">
        <v>274</v>
      </c>
      <c r="AH37">
        <v>2.2536580802828068</v>
      </c>
      <c r="AI37">
        <v>4.5811629999999999E-2</v>
      </c>
    </row>
    <row r="38" spans="4:35" x14ac:dyDescent="0.3">
      <c r="D38" t="s">
        <v>153</v>
      </c>
      <c r="E38">
        <v>0.52819226889023552</v>
      </c>
      <c r="F38">
        <v>3.6428397221569042E-2</v>
      </c>
      <c r="I38" t="s">
        <v>154</v>
      </c>
      <c r="J38">
        <v>2.4180281142777997</v>
      </c>
      <c r="K38">
        <v>2.7245883411536331E-3</v>
      </c>
      <c r="L38" t="s">
        <v>155</v>
      </c>
      <c r="M38">
        <v>0.20727840215606672</v>
      </c>
      <c r="N38">
        <v>3.6417196859951262E-2</v>
      </c>
      <c r="AG38" t="s">
        <v>275</v>
      </c>
      <c r="AH38">
        <v>2.0571527868588002</v>
      </c>
      <c r="AI38">
        <v>3.4053310000000002E-3</v>
      </c>
    </row>
    <row r="39" spans="4:35" x14ac:dyDescent="0.3">
      <c r="D39" t="s">
        <v>156</v>
      </c>
      <c r="E39">
        <v>0.43212933881896176</v>
      </c>
      <c r="F39">
        <v>3.005421009101833E-2</v>
      </c>
      <c r="L39" t="s">
        <v>157</v>
      </c>
      <c r="M39">
        <v>0.52951552870134511</v>
      </c>
      <c r="N39">
        <v>2.7226313751090025E-2</v>
      </c>
    </row>
    <row r="40" spans="4:35" x14ac:dyDescent="0.3">
      <c r="D40" t="s">
        <v>158</v>
      </c>
      <c r="E40">
        <v>0.54832909430497156</v>
      </c>
      <c r="F40">
        <v>4.25445425586507E-2</v>
      </c>
      <c r="L40" t="s">
        <v>159</v>
      </c>
      <c r="M40">
        <v>0.3718845964471878</v>
      </c>
      <c r="N40">
        <v>1.6137643182588937E-2</v>
      </c>
    </row>
    <row r="41" spans="4:35" x14ac:dyDescent="0.3">
      <c r="D41" t="s">
        <v>160</v>
      </c>
      <c r="E41">
        <v>0.55773677127913945</v>
      </c>
      <c r="F41">
        <v>2.0703238340585382E-3</v>
      </c>
      <c r="L41" t="s">
        <v>161</v>
      </c>
      <c r="M41">
        <v>0.53618790397226201</v>
      </c>
      <c r="N41">
        <v>3.1557155933340075E-2</v>
      </c>
    </row>
    <row r="42" spans="4:35" x14ac:dyDescent="0.3">
      <c r="D42" t="s">
        <v>130</v>
      </c>
      <c r="E42">
        <v>0.51828457846934539</v>
      </c>
      <c r="F42">
        <v>7.7043395388509059E-3</v>
      </c>
      <c r="L42" t="s">
        <v>162</v>
      </c>
      <c r="M42">
        <v>0.55148009623879624</v>
      </c>
      <c r="N42">
        <v>4.6568882055804308E-3</v>
      </c>
    </row>
    <row r="43" spans="4:35" x14ac:dyDescent="0.3">
      <c r="D43" t="s">
        <v>163</v>
      </c>
      <c r="E43">
        <v>0.51788528268538991</v>
      </c>
      <c r="F43">
        <v>2.3950536871931112E-2</v>
      </c>
      <c r="L43" t="s">
        <v>164</v>
      </c>
      <c r="M43">
        <v>0.54955513301239689</v>
      </c>
      <c r="N43">
        <v>4.9939064628467533E-2</v>
      </c>
    </row>
    <row r="44" spans="4:35" x14ac:dyDescent="0.3">
      <c r="D44" t="s">
        <v>165</v>
      </c>
      <c r="E44">
        <v>0.600675582143956</v>
      </c>
      <c r="F44">
        <v>2.4884959563312912E-2</v>
      </c>
      <c r="L44" t="s">
        <v>166</v>
      </c>
      <c r="M44">
        <v>0.44345589920981526</v>
      </c>
      <c r="N44">
        <v>3.8647478637453214E-2</v>
      </c>
    </row>
    <row r="45" spans="4:35" x14ac:dyDescent="0.3">
      <c r="D45" t="s">
        <v>157</v>
      </c>
      <c r="E45">
        <v>0.49346591976786197</v>
      </c>
      <c r="F45">
        <v>1.2568358534238422E-3</v>
      </c>
      <c r="L45" t="s">
        <v>134</v>
      </c>
      <c r="M45">
        <v>0.52496663007346966</v>
      </c>
      <c r="N45">
        <v>3.9992564393727453E-3</v>
      </c>
    </row>
    <row r="46" spans="4:35" x14ac:dyDescent="0.3">
      <c r="D46" t="s">
        <v>167</v>
      </c>
      <c r="E46">
        <v>0.56808126902998024</v>
      </c>
      <c r="F46">
        <v>1.6156236620740099E-2</v>
      </c>
      <c r="L46" t="s">
        <v>168</v>
      </c>
      <c r="M46">
        <v>0.65580822085726043</v>
      </c>
      <c r="N46">
        <v>2.3368304072228608E-2</v>
      </c>
    </row>
    <row r="47" spans="4:35" x14ac:dyDescent="0.3">
      <c r="D47" t="s">
        <v>169</v>
      </c>
      <c r="E47">
        <v>0.46060366308390505</v>
      </c>
      <c r="F47">
        <v>4.565654747766601E-2</v>
      </c>
      <c r="L47" t="s">
        <v>170</v>
      </c>
      <c r="M47">
        <v>0.49001042942900946</v>
      </c>
      <c r="N47">
        <v>2.6450569587943007E-2</v>
      </c>
    </row>
    <row r="48" spans="4:35" x14ac:dyDescent="0.3">
      <c r="D48" t="s">
        <v>171</v>
      </c>
      <c r="E48">
        <v>0.52529711025525161</v>
      </c>
      <c r="F48">
        <v>3.2970928662835242E-2</v>
      </c>
      <c r="L48" t="s">
        <v>172</v>
      </c>
      <c r="M48">
        <v>0.5726908691710576</v>
      </c>
      <c r="N48">
        <v>5.2821750597676397E-3</v>
      </c>
    </row>
    <row r="49" spans="4:14" x14ac:dyDescent="0.3">
      <c r="D49" t="s">
        <v>173</v>
      </c>
      <c r="E49">
        <v>0.60035374878782777</v>
      </c>
      <c r="F49">
        <v>2.8749657098542047E-2</v>
      </c>
      <c r="L49" t="s">
        <v>174</v>
      </c>
      <c r="M49">
        <v>0.57269086917105783</v>
      </c>
      <c r="N49">
        <v>5.2821750597676614E-3</v>
      </c>
    </row>
    <row r="50" spans="4:14" x14ac:dyDescent="0.3">
      <c r="D50" t="s">
        <v>175</v>
      </c>
      <c r="E50">
        <v>0.33346470047783427</v>
      </c>
      <c r="F50">
        <v>4.4791582510175398E-2</v>
      </c>
      <c r="L50" t="s">
        <v>176</v>
      </c>
      <c r="M50">
        <v>0.64110716819023672</v>
      </c>
      <c r="N50">
        <v>4.3028723731221401E-3</v>
      </c>
    </row>
    <row r="51" spans="4:14" x14ac:dyDescent="0.3">
      <c r="D51" t="s">
        <v>177</v>
      </c>
      <c r="E51">
        <v>0.51636202339393955</v>
      </c>
      <c r="F51">
        <v>2.5608694212722372E-2</v>
      </c>
      <c r="L51" t="s">
        <v>178</v>
      </c>
      <c r="M51">
        <v>0.45116063808457174</v>
      </c>
      <c r="N51">
        <v>4.6768066986530799E-2</v>
      </c>
    </row>
    <row r="52" spans="4:14" x14ac:dyDescent="0.3">
      <c r="D52" t="s">
        <v>179</v>
      </c>
      <c r="E52">
        <v>0.1419062595418597</v>
      </c>
      <c r="F52">
        <v>2.8308609612882674E-2</v>
      </c>
      <c r="L52" t="s">
        <v>180</v>
      </c>
      <c r="M52">
        <v>0.32688272586754291</v>
      </c>
      <c r="N52">
        <v>5.6300234477152863E-3</v>
      </c>
    </row>
    <row r="53" spans="4:14" x14ac:dyDescent="0.3">
      <c r="D53" t="s">
        <v>181</v>
      </c>
      <c r="E53">
        <v>0.3265690180336373</v>
      </c>
      <c r="F53">
        <v>3.9239712570584614E-3</v>
      </c>
      <c r="L53" t="s">
        <v>182</v>
      </c>
      <c r="M53">
        <v>0.53451147789298736</v>
      </c>
      <c r="N53">
        <v>4.221888227569184E-3</v>
      </c>
    </row>
    <row r="54" spans="4:14" x14ac:dyDescent="0.3">
      <c r="D54" t="s">
        <v>183</v>
      </c>
      <c r="E54">
        <v>0.55958010106486866</v>
      </c>
      <c r="F54">
        <v>4.4366090947044079E-2</v>
      </c>
      <c r="L54" t="s">
        <v>184</v>
      </c>
      <c r="M54">
        <v>0.58779884328093723</v>
      </c>
      <c r="N54">
        <v>9.5478594878476396E-3</v>
      </c>
    </row>
    <row r="55" spans="4:14" x14ac:dyDescent="0.3">
      <c r="D55" t="s">
        <v>185</v>
      </c>
      <c r="E55">
        <v>0.62738549392836918</v>
      </c>
      <c r="F55">
        <v>1.9860367922365512E-3</v>
      </c>
      <c r="L55" t="s">
        <v>158</v>
      </c>
      <c r="M55">
        <v>0.61588565367174453</v>
      </c>
      <c r="N55">
        <v>3.271751480613988E-2</v>
      </c>
    </row>
    <row r="56" spans="4:14" x14ac:dyDescent="0.3">
      <c r="D56" t="s">
        <v>186</v>
      </c>
      <c r="E56">
        <v>0.36862559065508488</v>
      </c>
      <c r="F56">
        <v>3.7523014989448988E-2</v>
      </c>
      <c r="L56" t="s">
        <v>146</v>
      </c>
      <c r="M56">
        <v>0.49456046498672912</v>
      </c>
      <c r="N56">
        <v>1.9230397959020359E-2</v>
      </c>
    </row>
    <row r="57" spans="4:14" x14ac:dyDescent="0.3">
      <c r="D57" t="s">
        <v>187</v>
      </c>
      <c r="E57">
        <v>0.28138860233241475</v>
      </c>
      <c r="F57">
        <v>7.782217901320148E-3</v>
      </c>
      <c r="L57" t="s">
        <v>152</v>
      </c>
      <c r="M57">
        <v>0.24940933521300743</v>
      </c>
      <c r="N57">
        <v>1.0406687765204457E-2</v>
      </c>
    </row>
  </sheetData>
  <mergeCells count="24">
    <mergeCell ref="A3:F3"/>
    <mergeCell ref="I3:N3"/>
    <mergeCell ref="Q3:V3"/>
    <mergeCell ref="A4:C4"/>
    <mergeCell ref="D4:F4"/>
    <mergeCell ref="I4:K4"/>
    <mergeCell ref="L4:N4"/>
    <mergeCell ref="Q4:S4"/>
    <mergeCell ref="T4:V4"/>
    <mergeCell ref="AO2:AT2"/>
    <mergeCell ref="Y3:AD3"/>
    <mergeCell ref="AG3:AL3"/>
    <mergeCell ref="AO3:AT3"/>
    <mergeCell ref="Y4:AA4"/>
    <mergeCell ref="AB4:AD4"/>
    <mergeCell ref="AG4:AI4"/>
    <mergeCell ref="AJ4:AL4"/>
    <mergeCell ref="AO4:AQ4"/>
    <mergeCell ref="AR4:AT4"/>
    <mergeCell ref="A2:F2"/>
    <mergeCell ref="I2:N2"/>
    <mergeCell ref="Q2:V2"/>
    <mergeCell ref="Y2:AD2"/>
    <mergeCell ref="AG2:AL2"/>
  </mergeCells>
  <phoneticPr fontId="1" type="noConversion"/>
  <conditionalFormatting sqref="B6:B30">
    <cfRule type="cellIs" dxfId="40" priority="23" operator="lessThanOrEqual">
      <formula>0.66</formula>
    </cfRule>
    <cfRule type="cellIs" dxfId="39" priority="24" operator="greaterThanOrEqual">
      <formula>1.5</formula>
    </cfRule>
  </conditionalFormatting>
  <conditionalFormatting sqref="E6:E57">
    <cfRule type="cellIs" dxfId="38" priority="21" operator="lessThanOrEqual">
      <formula>0.66</formula>
    </cfRule>
    <cfRule type="cellIs" dxfId="37" priority="22" operator="greaterThanOrEqual">
      <formula>1.5</formula>
    </cfRule>
  </conditionalFormatting>
  <conditionalFormatting sqref="J6:J38">
    <cfRule type="cellIs" dxfId="36" priority="19" operator="lessThanOrEqual">
      <formula>0.66</formula>
    </cfRule>
    <cfRule type="cellIs" dxfId="35" priority="20" operator="greaterThanOrEqual">
      <formula>1.5</formula>
    </cfRule>
  </conditionalFormatting>
  <conditionalFormatting sqref="M6:M57">
    <cfRule type="cellIs" dxfId="34" priority="17" operator="lessThanOrEqual">
      <formula>0.66</formula>
    </cfRule>
    <cfRule type="cellIs" dxfId="33" priority="18" operator="greaterThanOrEqual">
      <formula>1.5</formula>
    </cfRule>
  </conditionalFormatting>
  <conditionalFormatting sqref="R6:R22">
    <cfRule type="cellIs" dxfId="32" priority="15" operator="lessThanOrEqual">
      <formula>0.66</formula>
    </cfRule>
    <cfRule type="cellIs" dxfId="31" priority="16" operator="greaterThanOrEqual">
      <formula>1.5</formula>
    </cfRule>
  </conditionalFormatting>
  <conditionalFormatting sqref="U6:U34">
    <cfRule type="cellIs" dxfId="30" priority="13" operator="lessThanOrEqual">
      <formula>0.66</formula>
    </cfRule>
    <cfRule type="cellIs" dxfId="29" priority="14" operator="greaterThanOrEqual">
      <formula>1.5</formula>
    </cfRule>
  </conditionalFormatting>
  <conditionalFormatting sqref="Z6:Z36">
    <cfRule type="cellIs" dxfId="28" priority="11" operator="lessThanOrEqual">
      <formula>0.66</formula>
    </cfRule>
    <cfRule type="cellIs" dxfId="27" priority="12" operator="greaterThanOrEqual">
      <formula>1.5</formula>
    </cfRule>
  </conditionalFormatting>
  <conditionalFormatting sqref="AC6:AC36">
    <cfRule type="cellIs" dxfId="26" priority="9" operator="lessThanOrEqual">
      <formula>0.66</formula>
    </cfRule>
    <cfRule type="cellIs" dxfId="25" priority="10" operator="greaterThanOrEqual">
      <formula>1.5</formula>
    </cfRule>
  </conditionalFormatting>
  <conditionalFormatting sqref="AH6:AH38">
    <cfRule type="cellIs" dxfId="24" priority="7" operator="lessThanOrEqual">
      <formula>0.66</formula>
    </cfRule>
    <cfRule type="cellIs" dxfId="23" priority="8" operator="greaterThanOrEqual">
      <formula>1.5</formula>
    </cfRule>
  </conditionalFormatting>
  <conditionalFormatting sqref="AK6:AK16">
    <cfRule type="cellIs" dxfId="22" priority="5" operator="lessThanOrEqual">
      <formula>0.66</formula>
    </cfRule>
    <cfRule type="cellIs" dxfId="21" priority="6" operator="greaterThanOrEqual">
      <formula>1.5</formula>
    </cfRule>
  </conditionalFormatting>
  <conditionalFormatting sqref="AP6:AP29">
    <cfRule type="cellIs" dxfId="20" priority="3" operator="lessThanOrEqual">
      <formula>0.66</formula>
    </cfRule>
    <cfRule type="cellIs" dxfId="19" priority="4" operator="greaterThanOrEqual">
      <formula>1.5</formula>
    </cfRule>
  </conditionalFormatting>
  <conditionalFormatting sqref="AS6:AS22">
    <cfRule type="cellIs" dxfId="18" priority="1" operator="lessThanOrEqual">
      <formula>0.66</formula>
    </cfRule>
    <cfRule type="cellIs" dxfId="17" priority="2" operator="greaterThanOrEqual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7A304-CAE8-4459-B0A9-5ECE2D67F314}">
  <dimension ref="A1:Q88"/>
  <sheetViews>
    <sheetView tabSelected="1" workbookViewId="0">
      <selection activeCell="B15" sqref="B15"/>
    </sheetView>
  </sheetViews>
  <sheetFormatPr defaultRowHeight="16.5" x14ac:dyDescent="0.3"/>
  <cols>
    <col min="1" max="1" width="10.75" bestFit="1" customWidth="1"/>
    <col min="2" max="2" width="80.875" bestFit="1" customWidth="1"/>
    <col min="3" max="3" width="24.25" bestFit="1" customWidth="1"/>
    <col min="4" max="9" width="80.875" bestFit="1" customWidth="1"/>
    <col min="10" max="10" width="33.875" bestFit="1" customWidth="1"/>
    <col min="11" max="11" width="80.875" bestFit="1" customWidth="1"/>
    <col min="12" max="12" width="69.5" bestFit="1" customWidth="1"/>
    <col min="13" max="13" width="72.125" bestFit="1" customWidth="1"/>
    <col min="14" max="15" width="80.875" bestFit="1" customWidth="1"/>
    <col min="16" max="16" width="52.125" bestFit="1" customWidth="1"/>
    <col min="17" max="17" width="80.875" bestFit="1" customWidth="1"/>
  </cols>
  <sheetData>
    <row r="1" spans="1:17" x14ac:dyDescent="0.3">
      <c r="A1" t="s">
        <v>284</v>
      </c>
      <c r="B1" t="s">
        <v>285</v>
      </c>
      <c r="C1" t="s">
        <v>286</v>
      </c>
      <c r="D1" t="s">
        <v>287</v>
      </c>
      <c r="E1" t="s">
        <v>288</v>
      </c>
      <c r="F1" t="s">
        <v>289</v>
      </c>
      <c r="G1" t="s">
        <v>290</v>
      </c>
      <c r="H1" t="s">
        <v>291</v>
      </c>
      <c r="I1" t="s">
        <v>292</v>
      </c>
      <c r="J1" t="s">
        <v>293</v>
      </c>
      <c r="K1" t="s">
        <v>294</v>
      </c>
      <c r="L1" t="s">
        <v>295</v>
      </c>
      <c r="M1" t="s">
        <v>296</v>
      </c>
      <c r="N1" t="s">
        <v>297</v>
      </c>
      <c r="O1" t="s">
        <v>298</v>
      </c>
      <c r="P1" t="s">
        <v>299</v>
      </c>
      <c r="Q1" t="s">
        <v>300</v>
      </c>
    </row>
    <row r="2" spans="1:17" x14ac:dyDescent="0.3">
      <c r="A2" t="s">
        <v>301</v>
      </c>
      <c r="B2" t="s">
        <v>302</v>
      </c>
      <c r="C2" t="s">
        <v>303</v>
      </c>
      <c r="D2" t="s">
        <v>304</v>
      </c>
      <c r="E2" t="s">
        <v>305</v>
      </c>
      <c r="F2" t="s">
        <v>306</v>
      </c>
      <c r="G2" t="s">
        <v>307</v>
      </c>
      <c r="H2" t="s">
        <v>308</v>
      </c>
      <c r="I2" t="s">
        <v>309</v>
      </c>
      <c r="J2" t="s">
        <v>310</v>
      </c>
      <c r="K2" t="s">
        <v>311</v>
      </c>
      <c r="L2" t="s">
        <v>312</v>
      </c>
      <c r="M2" t="s">
        <v>313</v>
      </c>
      <c r="N2" t="s">
        <v>314</v>
      </c>
      <c r="O2" t="s">
        <v>315</v>
      </c>
      <c r="P2" t="s">
        <v>316</v>
      </c>
      <c r="Q2" t="s">
        <v>317</v>
      </c>
    </row>
    <row r="3" spans="1:17" x14ac:dyDescent="0.3">
      <c r="A3" t="s">
        <v>318</v>
      </c>
      <c r="B3" t="s">
        <v>319</v>
      </c>
      <c r="C3" t="s">
        <v>320</v>
      </c>
      <c r="D3" t="s">
        <v>321</v>
      </c>
      <c r="E3" t="s">
        <v>322</v>
      </c>
      <c r="F3" t="s">
        <v>323</v>
      </c>
      <c r="G3" t="s">
        <v>324</v>
      </c>
      <c r="H3" t="s">
        <v>325</v>
      </c>
      <c r="I3" t="s">
        <v>326</v>
      </c>
      <c r="J3" t="s">
        <v>327</v>
      </c>
      <c r="K3" t="s">
        <v>328</v>
      </c>
      <c r="L3" t="s">
        <v>329</v>
      </c>
      <c r="M3" t="s">
        <v>330</v>
      </c>
      <c r="N3" t="s">
        <v>331</v>
      </c>
      <c r="O3" t="s">
        <v>332</v>
      </c>
      <c r="P3" t="s">
        <v>327</v>
      </c>
      <c r="Q3" t="s">
        <v>333</v>
      </c>
    </row>
    <row r="4" spans="1:17" x14ac:dyDescent="0.3">
      <c r="A4" t="s">
        <v>334</v>
      </c>
      <c r="B4" t="s">
        <v>335</v>
      </c>
      <c r="C4" t="s">
        <v>320</v>
      </c>
      <c r="D4" t="s">
        <v>336</v>
      </c>
      <c r="E4" t="s">
        <v>337</v>
      </c>
      <c r="F4" t="s">
        <v>338</v>
      </c>
      <c r="G4" t="s">
        <v>339</v>
      </c>
      <c r="H4" t="s">
        <v>340</v>
      </c>
      <c r="I4" t="s">
        <v>327</v>
      </c>
      <c r="J4" t="s">
        <v>327</v>
      </c>
      <c r="K4" t="s">
        <v>327</v>
      </c>
      <c r="L4" t="s">
        <v>327</v>
      </c>
      <c r="M4" t="s">
        <v>327</v>
      </c>
      <c r="N4" t="s">
        <v>327</v>
      </c>
      <c r="O4" t="s">
        <v>341</v>
      </c>
      <c r="P4" t="s">
        <v>327</v>
      </c>
      <c r="Q4" t="s">
        <v>342</v>
      </c>
    </row>
    <row r="5" spans="1:17" x14ac:dyDescent="0.3">
      <c r="A5" t="s">
        <v>343</v>
      </c>
      <c r="B5" t="s">
        <v>344</v>
      </c>
      <c r="C5" t="s">
        <v>320</v>
      </c>
      <c r="D5" t="s">
        <v>345</v>
      </c>
      <c r="E5" t="s">
        <v>346</v>
      </c>
      <c r="F5" t="s">
        <v>347</v>
      </c>
      <c r="G5" t="s">
        <v>348</v>
      </c>
      <c r="H5" t="s">
        <v>340</v>
      </c>
      <c r="I5" t="s">
        <v>327</v>
      </c>
      <c r="J5" t="s">
        <v>349</v>
      </c>
      <c r="K5" t="s">
        <v>327</v>
      </c>
      <c r="L5" t="s">
        <v>327</v>
      </c>
      <c r="M5" t="s">
        <v>327</v>
      </c>
      <c r="N5" t="s">
        <v>327</v>
      </c>
      <c r="O5" t="s">
        <v>341</v>
      </c>
      <c r="P5" t="s">
        <v>327</v>
      </c>
      <c r="Q5" t="s">
        <v>327</v>
      </c>
    </row>
    <row r="6" spans="1:17" x14ac:dyDescent="0.3">
      <c r="A6" t="s">
        <v>343</v>
      </c>
      <c r="B6" t="s">
        <v>350</v>
      </c>
      <c r="C6" t="s">
        <v>320</v>
      </c>
      <c r="D6" t="s">
        <v>345</v>
      </c>
      <c r="E6" t="s">
        <v>346</v>
      </c>
      <c r="F6" t="s">
        <v>347</v>
      </c>
      <c r="G6" t="s">
        <v>348</v>
      </c>
      <c r="H6" t="s">
        <v>340</v>
      </c>
      <c r="I6" t="s">
        <v>327</v>
      </c>
      <c r="J6" t="s">
        <v>349</v>
      </c>
      <c r="K6" t="s">
        <v>327</v>
      </c>
      <c r="L6" t="s">
        <v>327</v>
      </c>
      <c r="M6" t="s">
        <v>327</v>
      </c>
      <c r="N6" t="s">
        <v>327</v>
      </c>
      <c r="O6" t="s">
        <v>341</v>
      </c>
      <c r="P6" t="s">
        <v>327</v>
      </c>
      <c r="Q6" t="s">
        <v>327</v>
      </c>
    </row>
    <row r="7" spans="1:17" x14ac:dyDescent="0.3">
      <c r="A7" t="s">
        <v>351</v>
      </c>
      <c r="B7" t="s">
        <v>352</v>
      </c>
      <c r="C7" t="s">
        <v>320</v>
      </c>
      <c r="D7" t="s">
        <v>336</v>
      </c>
      <c r="E7" t="s">
        <v>353</v>
      </c>
      <c r="F7" t="s">
        <v>338</v>
      </c>
      <c r="G7" t="s">
        <v>354</v>
      </c>
      <c r="H7" t="s">
        <v>340</v>
      </c>
      <c r="I7" t="s">
        <v>327</v>
      </c>
      <c r="J7" t="s">
        <v>355</v>
      </c>
      <c r="K7" t="s">
        <v>327</v>
      </c>
      <c r="L7" t="s">
        <v>356</v>
      </c>
      <c r="M7" t="s">
        <v>327</v>
      </c>
      <c r="N7" t="s">
        <v>327</v>
      </c>
      <c r="O7" t="s">
        <v>341</v>
      </c>
      <c r="P7" t="s">
        <v>327</v>
      </c>
      <c r="Q7" t="s">
        <v>357</v>
      </c>
    </row>
    <row r="8" spans="1:17" x14ac:dyDescent="0.3">
      <c r="A8" t="s">
        <v>358</v>
      </c>
      <c r="B8" t="s">
        <v>359</v>
      </c>
      <c r="C8" t="s">
        <v>360</v>
      </c>
      <c r="D8" t="s">
        <v>336</v>
      </c>
      <c r="E8" t="s">
        <v>361</v>
      </c>
      <c r="F8" t="s">
        <v>362</v>
      </c>
      <c r="G8" t="s">
        <v>363</v>
      </c>
      <c r="H8" t="s">
        <v>327</v>
      </c>
      <c r="I8" t="s">
        <v>327</v>
      </c>
      <c r="J8" t="s">
        <v>327</v>
      </c>
      <c r="K8" t="s">
        <v>327</v>
      </c>
      <c r="L8" t="s">
        <v>327</v>
      </c>
      <c r="M8" t="s">
        <v>327</v>
      </c>
      <c r="N8" t="s">
        <v>327</v>
      </c>
      <c r="O8" t="s">
        <v>364</v>
      </c>
      <c r="P8" t="s">
        <v>327</v>
      </c>
      <c r="Q8" t="s">
        <v>327</v>
      </c>
    </row>
    <row r="9" spans="1:17" x14ac:dyDescent="0.3">
      <c r="A9" t="s">
        <v>365</v>
      </c>
      <c r="B9" t="s">
        <v>366</v>
      </c>
      <c r="C9" t="s">
        <v>320</v>
      </c>
      <c r="D9" t="s">
        <v>367</v>
      </c>
      <c r="E9" t="s">
        <v>368</v>
      </c>
      <c r="F9" t="s">
        <v>369</v>
      </c>
      <c r="G9" t="s">
        <v>370</v>
      </c>
      <c r="H9" t="s">
        <v>340</v>
      </c>
      <c r="I9" t="s">
        <v>327</v>
      </c>
      <c r="J9" t="s">
        <v>371</v>
      </c>
      <c r="K9" t="s">
        <v>327</v>
      </c>
      <c r="L9" t="s">
        <v>327</v>
      </c>
      <c r="M9" t="s">
        <v>327</v>
      </c>
      <c r="N9" t="s">
        <v>327</v>
      </c>
      <c r="O9" t="s">
        <v>341</v>
      </c>
      <c r="P9" t="s">
        <v>327</v>
      </c>
      <c r="Q9" t="s">
        <v>372</v>
      </c>
    </row>
    <row r="10" spans="1:17" x14ac:dyDescent="0.3">
      <c r="A10" t="s">
        <v>373</v>
      </c>
      <c r="B10" t="s">
        <v>374</v>
      </c>
      <c r="C10" t="s">
        <v>360</v>
      </c>
      <c r="D10" t="s">
        <v>375</v>
      </c>
      <c r="E10" t="s">
        <v>327</v>
      </c>
      <c r="F10" t="s">
        <v>376</v>
      </c>
      <c r="G10" t="s">
        <v>377</v>
      </c>
      <c r="H10" t="s">
        <v>327</v>
      </c>
      <c r="I10" t="s">
        <v>327</v>
      </c>
      <c r="J10" t="s">
        <v>378</v>
      </c>
      <c r="K10" t="s">
        <v>327</v>
      </c>
      <c r="L10" t="s">
        <v>327</v>
      </c>
      <c r="M10" t="s">
        <v>327</v>
      </c>
      <c r="N10" t="s">
        <v>379</v>
      </c>
      <c r="O10" t="s">
        <v>327</v>
      </c>
      <c r="P10" t="s">
        <v>327</v>
      </c>
      <c r="Q10" t="s">
        <v>380</v>
      </c>
    </row>
    <row r="11" spans="1:17" x14ac:dyDescent="0.3">
      <c r="A11" t="s">
        <v>381</v>
      </c>
      <c r="B11" t="s">
        <v>382</v>
      </c>
      <c r="C11" t="s">
        <v>360</v>
      </c>
      <c r="D11" t="s">
        <v>383</v>
      </c>
      <c r="E11" t="s">
        <v>384</v>
      </c>
      <c r="F11" t="s">
        <v>385</v>
      </c>
      <c r="G11" t="s">
        <v>386</v>
      </c>
      <c r="H11" t="s">
        <v>327</v>
      </c>
      <c r="I11" t="s">
        <v>327</v>
      </c>
      <c r="J11" t="s">
        <v>387</v>
      </c>
      <c r="K11" t="s">
        <v>327</v>
      </c>
      <c r="L11" t="s">
        <v>327</v>
      </c>
      <c r="M11" t="s">
        <v>327</v>
      </c>
      <c r="N11" t="s">
        <v>327</v>
      </c>
      <c r="O11" t="s">
        <v>388</v>
      </c>
      <c r="P11" t="s">
        <v>327</v>
      </c>
      <c r="Q11" t="s">
        <v>389</v>
      </c>
    </row>
    <row r="12" spans="1:17" x14ac:dyDescent="0.3">
      <c r="A12" t="s">
        <v>390</v>
      </c>
      <c r="B12" t="s">
        <v>391</v>
      </c>
      <c r="C12" t="s">
        <v>360</v>
      </c>
      <c r="D12" t="s">
        <v>392</v>
      </c>
      <c r="E12" t="s">
        <v>393</v>
      </c>
      <c r="F12" t="s">
        <v>394</v>
      </c>
      <c r="G12" t="s">
        <v>395</v>
      </c>
      <c r="H12" t="s">
        <v>327</v>
      </c>
      <c r="I12" t="s">
        <v>327</v>
      </c>
      <c r="J12" t="s">
        <v>396</v>
      </c>
      <c r="K12" t="s">
        <v>397</v>
      </c>
      <c r="L12" t="s">
        <v>329</v>
      </c>
      <c r="M12" t="s">
        <v>330</v>
      </c>
      <c r="N12" t="s">
        <v>398</v>
      </c>
      <c r="O12" t="s">
        <v>399</v>
      </c>
      <c r="P12" t="s">
        <v>327</v>
      </c>
      <c r="Q12" t="s">
        <v>400</v>
      </c>
    </row>
    <row r="13" spans="1:17" x14ac:dyDescent="0.3">
      <c r="A13" t="s">
        <v>401</v>
      </c>
      <c r="B13" t="s">
        <v>402</v>
      </c>
      <c r="C13" t="s">
        <v>360</v>
      </c>
      <c r="D13" t="s">
        <v>403</v>
      </c>
      <c r="E13" t="s">
        <v>327</v>
      </c>
      <c r="F13" t="s">
        <v>404</v>
      </c>
      <c r="G13" t="s">
        <v>405</v>
      </c>
      <c r="H13" t="s">
        <v>327</v>
      </c>
      <c r="I13" t="s">
        <v>327</v>
      </c>
      <c r="J13" t="s">
        <v>327</v>
      </c>
      <c r="K13" t="s">
        <v>327</v>
      </c>
      <c r="L13" t="s">
        <v>327</v>
      </c>
      <c r="M13" t="s">
        <v>406</v>
      </c>
      <c r="N13" t="s">
        <v>327</v>
      </c>
      <c r="O13" t="s">
        <v>407</v>
      </c>
      <c r="P13" t="s">
        <v>408</v>
      </c>
      <c r="Q13" t="s">
        <v>409</v>
      </c>
    </row>
    <row r="14" spans="1:17" x14ac:dyDescent="0.3">
      <c r="A14" t="s">
        <v>410</v>
      </c>
      <c r="B14" t="s">
        <v>411</v>
      </c>
      <c r="C14" t="s">
        <v>360</v>
      </c>
      <c r="D14" t="s">
        <v>412</v>
      </c>
      <c r="E14" t="s">
        <v>327</v>
      </c>
      <c r="F14" t="s">
        <v>413</v>
      </c>
      <c r="G14" t="s">
        <v>414</v>
      </c>
      <c r="H14" t="s">
        <v>327</v>
      </c>
      <c r="I14" t="s">
        <v>327</v>
      </c>
      <c r="J14" t="s">
        <v>327</v>
      </c>
      <c r="K14" t="s">
        <v>327</v>
      </c>
      <c r="L14" t="s">
        <v>327</v>
      </c>
      <c r="M14" t="s">
        <v>327</v>
      </c>
      <c r="N14" t="s">
        <v>327</v>
      </c>
      <c r="O14" t="s">
        <v>327</v>
      </c>
      <c r="P14" t="s">
        <v>327</v>
      </c>
      <c r="Q14" t="s">
        <v>415</v>
      </c>
    </row>
    <row r="15" spans="1:17" x14ac:dyDescent="0.3">
      <c r="A15" t="s">
        <v>416</v>
      </c>
      <c r="B15" t="s">
        <v>417</v>
      </c>
      <c r="C15" t="s">
        <v>360</v>
      </c>
      <c r="D15" t="s">
        <v>403</v>
      </c>
      <c r="E15" t="s">
        <v>418</v>
      </c>
      <c r="F15" t="s">
        <v>419</v>
      </c>
      <c r="G15" t="s">
        <v>420</v>
      </c>
      <c r="H15" t="s">
        <v>327</v>
      </c>
      <c r="I15" t="s">
        <v>327</v>
      </c>
      <c r="J15" t="s">
        <v>327</v>
      </c>
      <c r="K15" t="s">
        <v>327</v>
      </c>
      <c r="L15" t="s">
        <v>421</v>
      </c>
      <c r="M15" t="s">
        <v>406</v>
      </c>
      <c r="N15" t="s">
        <v>327</v>
      </c>
      <c r="O15" t="s">
        <v>407</v>
      </c>
      <c r="P15" t="s">
        <v>422</v>
      </c>
      <c r="Q15" t="s">
        <v>423</v>
      </c>
    </row>
    <row r="16" spans="1:17" x14ac:dyDescent="0.3">
      <c r="A16" t="s">
        <v>424</v>
      </c>
      <c r="B16" t="s">
        <v>425</v>
      </c>
      <c r="C16" t="s">
        <v>360</v>
      </c>
      <c r="D16" t="s">
        <v>426</v>
      </c>
      <c r="E16" t="s">
        <v>427</v>
      </c>
      <c r="F16" t="s">
        <v>428</v>
      </c>
      <c r="G16" t="s">
        <v>429</v>
      </c>
      <c r="H16" t="s">
        <v>327</v>
      </c>
      <c r="I16" t="s">
        <v>327</v>
      </c>
      <c r="J16" t="s">
        <v>430</v>
      </c>
      <c r="K16" t="s">
        <v>327</v>
      </c>
      <c r="L16" t="s">
        <v>356</v>
      </c>
      <c r="M16" t="s">
        <v>431</v>
      </c>
      <c r="N16" t="s">
        <v>327</v>
      </c>
      <c r="O16" t="s">
        <v>327</v>
      </c>
      <c r="P16" t="s">
        <v>327</v>
      </c>
      <c r="Q16" t="s">
        <v>432</v>
      </c>
    </row>
    <row r="17" spans="1:17" x14ac:dyDescent="0.3">
      <c r="A17" t="s">
        <v>433</v>
      </c>
      <c r="B17" t="s">
        <v>434</v>
      </c>
      <c r="C17" t="s">
        <v>360</v>
      </c>
      <c r="D17" t="s">
        <v>435</v>
      </c>
      <c r="E17" t="s">
        <v>436</v>
      </c>
      <c r="F17" t="s">
        <v>327</v>
      </c>
      <c r="G17" t="s">
        <v>437</v>
      </c>
      <c r="H17" t="s">
        <v>327</v>
      </c>
      <c r="I17" t="s">
        <v>327</v>
      </c>
      <c r="J17" t="s">
        <v>438</v>
      </c>
      <c r="K17" t="s">
        <v>327</v>
      </c>
      <c r="L17" t="s">
        <v>356</v>
      </c>
      <c r="M17" t="s">
        <v>439</v>
      </c>
      <c r="N17" t="s">
        <v>327</v>
      </c>
      <c r="O17" t="s">
        <v>327</v>
      </c>
      <c r="P17" t="s">
        <v>327</v>
      </c>
      <c r="Q17" t="s">
        <v>440</v>
      </c>
    </row>
    <row r="18" spans="1:17" x14ac:dyDescent="0.3">
      <c r="A18" t="s">
        <v>441</v>
      </c>
      <c r="B18" t="s">
        <v>442</v>
      </c>
      <c r="C18" t="s">
        <v>360</v>
      </c>
      <c r="D18" t="s">
        <v>443</v>
      </c>
      <c r="E18" t="s">
        <v>427</v>
      </c>
      <c r="F18" t="s">
        <v>444</v>
      </c>
      <c r="G18" t="s">
        <v>445</v>
      </c>
      <c r="H18" t="s">
        <v>327</v>
      </c>
      <c r="I18" t="s">
        <v>446</v>
      </c>
      <c r="J18" t="s">
        <v>447</v>
      </c>
      <c r="K18" t="s">
        <v>327</v>
      </c>
      <c r="L18" t="s">
        <v>327</v>
      </c>
      <c r="M18" t="s">
        <v>327</v>
      </c>
      <c r="N18" t="s">
        <v>327</v>
      </c>
      <c r="O18" t="s">
        <v>327</v>
      </c>
      <c r="P18" t="s">
        <v>448</v>
      </c>
      <c r="Q18" t="s">
        <v>449</v>
      </c>
    </row>
    <row r="19" spans="1:17" x14ac:dyDescent="0.3">
      <c r="A19" t="s">
        <v>450</v>
      </c>
      <c r="B19" t="s">
        <v>451</v>
      </c>
      <c r="C19" t="s">
        <v>360</v>
      </c>
      <c r="D19" t="s">
        <v>452</v>
      </c>
      <c r="E19" t="s">
        <v>327</v>
      </c>
      <c r="F19" t="s">
        <v>453</v>
      </c>
      <c r="G19" t="s">
        <v>454</v>
      </c>
      <c r="H19" t="s">
        <v>327</v>
      </c>
      <c r="I19" t="s">
        <v>327</v>
      </c>
      <c r="J19" t="s">
        <v>455</v>
      </c>
      <c r="K19" t="s">
        <v>327</v>
      </c>
      <c r="L19" t="s">
        <v>327</v>
      </c>
      <c r="M19" t="s">
        <v>406</v>
      </c>
      <c r="N19" t="s">
        <v>327</v>
      </c>
      <c r="O19" t="s">
        <v>407</v>
      </c>
      <c r="P19" t="s">
        <v>327</v>
      </c>
      <c r="Q19" t="s">
        <v>456</v>
      </c>
    </row>
    <row r="20" spans="1:17" x14ac:dyDescent="0.3">
      <c r="A20" t="s">
        <v>457</v>
      </c>
      <c r="B20" t="s">
        <v>458</v>
      </c>
      <c r="C20" t="s">
        <v>360</v>
      </c>
      <c r="D20" t="s">
        <v>459</v>
      </c>
      <c r="E20" t="s">
        <v>327</v>
      </c>
      <c r="F20" t="s">
        <v>460</v>
      </c>
      <c r="G20" t="s">
        <v>461</v>
      </c>
      <c r="H20" t="s">
        <v>327</v>
      </c>
      <c r="I20" t="s">
        <v>327</v>
      </c>
      <c r="J20" t="s">
        <v>327</v>
      </c>
      <c r="K20" t="s">
        <v>462</v>
      </c>
      <c r="L20" t="s">
        <v>327</v>
      </c>
      <c r="M20" t="s">
        <v>327</v>
      </c>
      <c r="N20" t="s">
        <v>327</v>
      </c>
      <c r="O20" t="s">
        <v>463</v>
      </c>
      <c r="P20" t="s">
        <v>327</v>
      </c>
      <c r="Q20" t="s">
        <v>327</v>
      </c>
    </row>
    <row r="21" spans="1:17" x14ac:dyDescent="0.3">
      <c r="A21" t="s">
        <v>464</v>
      </c>
      <c r="B21" t="s">
        <v>465</v>
      </c>
      <c r="C21" t="s">
        <v>360</v>
      </c>
      <c r="D21" t="s">
        <v>459</v>
      </c>
      <c r="E21" t="s">
        <v>327</v>
      </c>
      <c r="F21" t="s">
        <v>460</v>
      </c>
      <c r="G21" t="s">
        <v>461</v>
      </c>
      <c r="H21" t="s">
        <v>327</v>
      </c>
      <c r="I21" t="s">
        <v>327</v>
      </c>
      <c r="J21" t="s">
        <v>327</v>
      </c>
      <c r="K21" t="s">
        <v>462</v>
      </c>
      <c r="L21" t="s">
        <v>327</v>
      </c>
      <c r="M21" t="s">
        <v>327</v>
      </c>
      <c r="N21" t="s">
        <v>327</v>
      </c>
      <c r="O21" t="s">
        <v>463</v>
      </c>
      <c r="P21" t="s">
        <v>327</v>
      </c>
      <c r="Q21" t="s">
        <v>327</v>
      </c>
    </row>
    <row r="22" spans="1:17" x14ac:dyDescent="0.3">
      <c r="A22" t="s">
        <v>466</v>
      </c>
      <c r="B22" t="s">
        <v>467</v>
      </c>
      <c r="C22" t="s">
        <v>360</v>
      </c>
      <c r="D22" t="s">
        <v>327</v>
      </c>
      <c r="E22" t="s">
        <v>468</v>
      </c>
      <c r="F22" t="s">
        <v>469</v>
      </c>
      <c r="G22" t="s">
        <v>470</v>
      </c>
      <c r="H22" t="s">
        <v>327</v>
      </c>
      <c r="I22" t="s">
        <v>327</v>
      </c>
      <c r="J22" t="s">
        <v>471</v>
      </c>
      <c r="K22" t="s">
        <v>327</v>
      </c>
      <c r="L22" t="s">
        <v>472</v>
      </c>
      <c r="M22" t="s">
        <v>327</v>
      </c>
      <c r="N22" t="s">
        <v>327</v>
      </c>
      <c r="O22" t="s">
        <v>327</v>
      </c>
      <c r="P22" t="s">
        <v>327</v>
      </c>
      <c r="Q22" t="s">
        <v>473</v>
      </c>
    </row>
    <row r="23" spans="1:17" x14ac:dyDescent="0.3">
      <c r="A23" t="s">
        <v>474</v>
      </c>
      <c r="B23" t="s">
        <v>475</v>
      </c>
      <c r="C23" t="s">
        <v>360</v>
      </c>
      <c r="D23" t="s">
        <v>476</v>
      </c>
      <c r="E23" t="s">
        <v>327</v>
      </c>
      <c r="F23" t="s">
        <v>477</v>
      </c>
      <c r="G23" t="s">
        <v>478</v>
      </c>
      <c r="H23" t="s">
        <v>327</v>
      </c>
      <c r="I23" t="s">
        <v>479</v>
      </c>
      <c r="J23" t="s">
        <v>480</v>
      </c>
      <c r="K23" t="s">
        <v>327</v>
      </c>
      <c r="L23" t="s">
        <v>327</v>
      </c>
      <c r="M23" t="s">
        <v>330</v>
      </c>
      <c r="N23" t="s">
        <v>327</v>
      </c>
      <c r="O23" t="s">
        <v>332</v>
      </c>
      <c r="P23" t="s">
        <v>327</v>
      </c>
      <c r="Q23" t="s">
        <v>481</v>
      </c>
    </row>
    <row r="24" spans="1:17" x14ac:dyDescent="0.3">
      <c r="A24" t="s">
        <v>482</v>
      </c>
      <c r="B24" t="s">
        <v>483</v>
      </c>
      <c r="C24" t="s">
        <v>360</v>
      </c>
      <c r="D24" t="s">
        <v>327</v>
      </c>
      <c r="E24" t="s">
        <v>327</v>
      </c>
      <c r="F24" t="s">
        <v>484</v>
      </c>
      <c r="G24" t="s">
        <v>485</v>
      </c>
      <c r="H24" t="s">
        <v>327</v>
      </c>
      <c r="I24" t="s">
        <v>327</v>
      </c>
      <c r="J24" t="s">
        <v>327</v>
      </c>
      <c r="K24" t="s">
        <v>327</v>
      </c>
      <c r="L24" t="s">
        <v>327</v>
      </c>
      <c r="M24" t="s">
        <v>327</v>
      </c>
      <c r="N24" t="s">
        <v>327</v>
      </c>
      <c r="O24" t="s">
        <v>327</v>
      </c>
      <c r="P24" t="s">
        <v>327</v>
      </c>
      <c r="Q24" t="s">
        <v>486</v>
      </c>
    </row>
    <row r="25" spans="1:17" x14ac:dyDescent="0.3">
      <c r="A25" t="s">
        <v>487</v>
      </c>
      <c r="B25" t="s">
        <v>488</v>
      </c>
      <c r="C25" t="s">
        <v>360</v>
      </c>
      <c r="D25" t="s">
        <v>489</v>
      </c>
      <c r="E25" t="s">
        <v>393</v>
      </c>
      <c r="F25" t="s">
        <v>490</v>
      </c>
      <c r="G25" t="s">
        <v>491</v>
      </c>
      <c r="H25" t="s">
        <v>327</v>
      </c>
      <c r="I25" t="s">
        <v>327</v>
      </c>
      <c r="J25" t="s">
        <v>327</v>
      </c>
      <c r="K25" t="s">
        <v>327</v>
      </c>
      <c r="L25" t="s">
        <v>329</v>
      </c>
      <c r="M25" t="s">
        <v>330</v>
      </c>
      <c r="N25" t="s">
        <v>379</v>
      </c>
      <c r="O25" t="s">
        <v>327</v>
      </c>
      <c r="P25" t="s">
        <v>327</v>
      </c>
      <c r="Q25" t="s">
        <v>327</v>
      </c>
    </row>
    <row r="26" spans="1:17" x14ac:dyDescent="0.3">
      <c r="A26" t="s">
        <v>492</v>
      </c>
      <c r="B26" t="s">
        <v>493</v>
      </c>
      <c r="C26" t="s">
        <v>360</v>
      </c>
      <c r="D26" t="s">
        <v>327</v>
      </c>
      <c r="E26" t="s">
        <v>327</v>
      </c>
      <c r="F26" t="s">
        <v>327</v>
      </c>
      <c r="G26" t="s">
        <v>494</v>
      </c>
      <c r="H26" t="s">
        <v>327</v>
      </c>
      <c r="I26" t="s">
        <v>327</v>
      </c>
      <c r="J26" t="s">
        <v>495</v>
      </c>
      <c r="K26" t="s">
        <v>496</v>
      </c>
      <c r="L26" t="s">
        <v>327</v>
      </c>
      <c r="M26" t="s">
        <v>327</v>
      </c>
      <c r="N26" t="s">
        <v>327</v>
      </c>
      <c r="O26" t="s">
        <v>327</v>
      </c>
      <c r="P26" t="s">
        <v>327</v>
      </c>
      <c r="Q26" t="s">
        <v>497</v>
      </c>
    </row>
    <row r="27" spans="1:17" x14ac:dyDescent="0.3">
      <c r="A27" t="s">
        <v>498</v>
      </c>
      <c r="B27" t="s">
        <v>499</v>
      </c>
      <c r="C27" t="s">
        <v>360</v>
      </c>
      <c r="D27" t="s">
        <v>327</v>
      </c>
      <c r="E27" t="s">
        <v>500</v>
      </c>
      <c r="F27" t="s">
        <v>501</v>
      </c>
      <c r="G27" t="s">
        <v>502</v>
      </c>
      <c r="H27" t="s">
        <v>327</v>
      </c>
      <c r="I27" t="s">
        <v>327</v>
      </c>
      <c r="J27" t="s">
        <v>327</v>
      </c>
      <c r="K27" t="s">
        <v>327</v>
      </c>
      <c r="L27" t="s">
        <v>356</v>
      </c>
      <c r="M27" t="s">
        <v>503</v>
      </c>
      <c r="N27" t="s">
        <v>327</v>
      </c>
      <c r="O27" t="s">
        <v>504</v>
      </c>
      <c r="P27" t="s">
        <v>327</v>
      </c>
      <c r="Q27" t="s">
        <v>505</v>
      </c>
    </row>
    <row r="28" spans="1:17" x14ac:dyDescent="0.3">
      <c r="A28" t="s">
        <v>506</v>
      </c>
      <c r="B28" t="s">
        <v>507</v>
      </c>
      <c r="C28" t="s">
        <v>360</v>
      </c>
      <c r="D28" t="s">
        <v>508</v>
      </c>
      <c r="E28" t="s">
        <v>327</v>
      </c>
      <c r="F28" t="s">
        <v>509</v>
      </c>
      <c r="G28" t="s">
        <v>510</v>
      </c>
      <c r="H28" t="s">
        <v>327</v>
      </c>
      <c r="I28" t="s">
        <v>327</v>
      </c>
      <c r="J28" t="s">
        <v>511</v>
      </c>
      <c r="K28" t="s">
        <v>327</v>
      </c>
      <c r="L28" t="s">
        <v>327</v>
      </c>
      <c r="M28" t="s">
        <v>406</v>
      </c>
      <c r="N28" t="s">
        <v>327</v>
      </c>
      <c r="O28" t="s">
        <v>504</v>
      </c>
      <c r="P28" t="s">
        <v>327</v>
      </c>
      <c r="Q28" t="s">
        <v>512</v>
      </c>
    </row>
    <row r="29" spans="1:17" x14ac:dyDescent="0.3">
      <c r="A29" t="s">
        <v>513</v>
      </c>
      <c r="B29" t="s">
        <v>514</v>
      </c>
      <c r="C29" t="s">
        <v>360</v>
      </c>
      <c r="D29" t="s">
        <v>327</v>
      </c>
      <c r="E29" t="s">
        <v>327</v>
      </c>
      <c r="F29" t="s">
        <v>515</v>
      </c>
      <c r="G29" t="s">
        <v>516</v>
      </c>
      <c r="H29" t="s">
        <v>327</v>
      </c>
      <c r="I29" t="s">
        <v>327</v>
      </c>
      <c r="J29" t="s">
        <v>327</v>
      </c>
      <c r="K29" t="s">
        <v>327</v>
      </c>
      <c r="L29" t="s">
        <v>327</v>
      </c>
      <c r="M29" t="s">
        <v>327</v>
      </c>
      <c r="N29" t="s">
        <v>327</v>
      </c>
      <c r="O29" t="s">
        <v>517</v>
      </c>
      <c r="P29" t="s">
        <v>327</v>
      </c>
      <c r="Q29" t="s">
        <v>518</v>
      </c>
    </row>
    <row r="30" spans="1:17" x14ac:dyDescent="0.3">
      <c r="A30" t="s">
        <v>519</v>
      </c>
      <c r="B30" t="s">
        <v>520</v>
      </c>
      <c r="C30" t="s">
        <v>360</v>
      </c>
      <c r="D30" t="s">
        <v>521</v>
      </c>
      <c r="E30" t="s">
        <v>418</v>
      </c>
      <c r="F30" t="s">
        <v>522</v>
      </c>
      <c r="G30" t="s">
        <v>523</v>
      </c>
      <c r="H30" t="s">
        <v>327</v>
      </c>
      <c r="I30" t="s">
        <v>327</v>
      </c>
      <c r="J30" t="s">
        <v>327</v>
      </c>
      <c r="K30" t="s">
        <v>524</v>
      </c>
      <c r="L30" t="s">
        <v>421</v>
      </c>
      <c r="M30" t="s">
        <v>406</v>
      </c>
      <c r="N30" t="s">
        <v>525</v>
      </c>
      <c r="O30" t="s">
        <v>526</v>
      </c>
      <c r="P30" t="s">
        <v>527</v>
      </c>
      <c r="Q30" t="s">
        <v>528</v>
      </c>
    </row>
    <row r="31" spans="1:17" x14ac:dyDescent="0.3">
      <c r="A31" t="s">
        <v>529</v>
      </c>
      <c r="B31" t="s">
        <v>530</v>
      </c>
      <c r="C31" t="s">
        <v>360</v>
      </c>
      <c r="D31" t="s">
        <v>531</v>
      </c>
      <c r="E31" t="s">
        <v>327</v>
      </c>
      <c r="F31" t="s">
        <v>532</v>
      </c>
      <c r="G31" t="s">
        <v>533</v>
      </c>
      <c r="H31" t="s">
        <v>327</v>
      </c>
      <c r="I31" t="s">
        <v>327</v>
      </c>
      <c r="J31" t="s">
        <v>327</v>
      </c>
      <c r="K31" t="s">
        <v>534</v>
      </c>
      <c r="L31" t="s">
        <v>327</v>
      </c>
      <c r="M31" t="s">
        <v>327</v>
      </c>
      <c r="N31" t="s">
        <v>327</v>
      </c>
      <c r="O31" t="s">
        <v>327</v>
      </c>
      <c r="P31" t="s">
        <v>327</v>
      </c>
      <c r="Q31" t="s">
        <v>327</v>
      </c>
    </row>
    <row r="32" spans="1:17" x14ac:dyDescent="0.3">
      <c r="A32" t="s">
        <v>535</v>
      </c>
      <c r="B32" t="s">
        <v>536</v>
      </c>
      <c r="C32" t="s">
        <v>360</v>
      </c>
      <c r="D32" t="s">
        <v>537</v>
      </c>
      <c r="E32" t="s">
        <v>538</v>
      </c>
      <c r="F32" t="s">
        <v>327</v>
      </c>
      <c r="G32" t="s">
        <v>327</v>
      </c>
      <c r="H32" t="s">
        <v>327</v>
      </c>
      <c r="I32" t="s">
        <v>327</v>
      </c>
      <c r="J32" t="s">
        <v>327</v>
      </c>
      <c r="K32" t="s">
        <v>327</v>
      </c>
      <c r="L32" t="s">
        <v>327</v>
      </c>
      <c r="M32" t="s">
        <v>503</v>
      </c>
      <c r="N32" t="s">
        <v>327</v>
      </c>
      <c r="O32" t="s">
        <v>327</v>
      </c>
      <c r="P32" t="s">
        <v>327</v>
      </c>
      <c r="Q32" t="s">
        <v>539</v>
      </c>
    </row>
    <row r="33" spans="1:17" x14ac:dyDescent="0.3">
      <c r="A33" t="s">
        <v>540</v>
      </c>
      <c r="B33" t="s">
        <v>541</v>
      </c>
      <c r="C33" t="s">
        <v>360</v>
      </c>
      <c r="D33" t="s">
        <v>327</v>
      </c>
      <c r="E33" t="s">
        <v>327</v>
      </c>
      <c r="F33" t="s">
        <v>542</v>
      </c>
      <c r="G33" t="s">
        <v>543</v>
      </c>
      <c r="H33" t="s">
        <v>327</v>
      </c>
      <c r="I33" t="s">
        <v>327</v>
      </c>
      <c r="J33" t="s">
        <v>327</v>
      </c>
      <c r="K33" t="s">
        <v>327</v>
      </c>
      <c r="L33" t="s">
        <v>327</v>
      </c>
      <c r="M33" t="s">
        <v>327</v>
      </c>
      <c r="N33" t="s">
        <v>544</v>
      </c>
      <c r="O33" t="s">
        <v>327</v>
      </c>
      <c r="P33" t="s">
        <v>327</v>
      </c>
      <c r="Q33" t="s">
        <v>545</v>
      </c>
    </row>
    <row r="34" spans="1:17" x14ac:dyDescent="0.3">
      <c r="A34" t="s">
        <v>546</v>
      </c>
      <c r="B34" t="s">
        <v>547</v>
      </c>
      <c r="C34" t="s">
        <v>360</v>
      </c>
      <c r="D34" t="s">
        <v>548</v>
      </c>
      <c r="E34" t="s">
        <v>500</v>
      </c>
      <c r="F34" t="s">
        <v>549</v>
      </c>
      <c r="G34" t="s">
        <v>550</v>
      </c>
      <c r="H34" t="s">
        <v>327</v>
      </c>
      <c r="I34" t="s">
        <v>551</v>
      </c>
      <c r="J34" t="s">
        <v>327</v>
      </c>
      <c r="K34" t="s">
        <v>552</v>
      </c>
      <c r="L34" t="s">
        <v>356</v>
      </c>
      <c r="M34" t="s">
        <v>327</v>
      </c>
      <c r="N34" t="s">
        <v>553</v>
      </c>
      <c r="O34" t="s">
        <v>554</v>
      </c>
      <c r="P34" t="s">
        <v>327</v>
      </c>
      <c r="Q34" t="s">
        <v>555</v>
      </c>
    </row>
    <row r="35" spans="1:17" x14ac:dyDescent="0.3">
      <c r="A35" t="s">
        <v>556</v>
      </c>
      <c r="B35" t="s">
        <v>557</v>
      </c>
      <c r="C35" t="s">
        <v>360</v>
      </c>
      <c r="D35" t="s">
        <v>558</v>
      </c>
      <c r="E35" t="s">
        <v>327</v>
      </c>
      <c r="F35" t="s">
        <v>559</v>
      </c>
      <c r="G35" t="s">
        <v>560</v>
      </c>
      <c r="H35" t="s">
        <v>327</v>
      </c>
      <c r="I35" t="s">
        <v>327</v>
      </c>
      <c r="J35" t="s">
        <v>327</v>
      </c>
      <c r="K35" t="s">
        <v>327</v>
      </c>
      <c r="L35" t="s">
        <v>327</v>
      </c>
      <c r="M35" t="s">
        <v>327</v>
      </c>
      <c r="N35" t="s">
        <v>327</v>
      </c>
      <c r="O35" t="s">
        <v>554</v>
      </c>
      <c r="P35" t="s">
        <v>327</v>
      </c>
      <c r="Q35" t="s">
        <v>561</v>
      </c>
    </row>
    <row r="36" spans="1:17" x14ac:dyDescent="0.3">
      <c r="A36" t="s">
        <v>562</v>
      </c>
      <c r="B36" t="s">
        <v>563</v>
      </c>
      <c r="C36" t="s">
        <v>360</v>
      </c>
      <c r="D36" t="s">
        <v>564</v>
      </c>
      <c r="E36" t="s">
        <v>327</v>
      </c>
      <c r="F36" t="s">
        <v>559</v>
      </c>
      <c r="G36" t="s">
        <v>560</v>
      </c>
      <c r="H36" t="s">
        <v>327</v>
      </c>
      <c r="I36" t="s">
        <v>327</v>
      </c>
      <c r="J36" t="s">
        <v>327</v>
      </c>
      <c r="K36" t="s">
        <v>327</v>
      </c>
      <c r="L36" t="s">
        <v>327</v>
      </c>
      <c r="M36" t="s">
        <v>327</v>
      </c>
      <c r="N36" t="s">
        <v>327</v>
      </c>
      <c r="O36" t="s">
        <v>554</v>
      </c>
      <c r="P36" t="s">
        <v>327</v>
      </c>
      <c r="Q36" t="s">
        <v>561</v>
      </c>
    </row>
    <row r="37" spans="1:17" x14ac:dyDescent="0.3">
      <c r="A37" t="s">
        <v>565</v>
      </c>
      <c r="B37" t="s">
        <v>566</v>
      </c>
      <c r="C37" t="s">
        <v>360</v>
      </c>
      <c r="D37" t="s">
        <v>567</v>
      </c>
      <c r="E37" t="s">
        <v>500</v>
      </c>
      <c r="F37" t="s">
        <v>568</v>
      </c>
      <c r="G37" t="s">
        <v>569</v>
      </c>
      <c r="H37" t="s">
        <v>327</v>
      </c>
      <c r="I37" t="s">
        <v>327</v>
      </c>
      <c r="J37" t="s">
        <v>327</v>
      </c>
      <c r="K37" t="s">
        <v>327</v>
      </c>
      <c r="L37" t="s">
        <v>327</v>
      </c>
      <c r="M37" t="s">
        <v>327</v>
      </c>
      <c r="N37" t="s">
        <v>570</v>
      </c>
      <c r="O37" t="s">
        <v>571</v>
      </c>
      <c r="P37" t="s">
        <v>327</v>
      </c>
      <c r="Q37" t="s">
        <v>572</v>
      </c>
    </row>
    <row r="38" spans="1:17" x14ac:dyDescent="0.3">
      <c r="A38" t="s">
        <v>573</v>
      </c>
      <c r="B38" t="s">
        <v>574</v>
      </c>
      <c r="C38" t="s">
        <v>360</v>
      </c>
      <c r="D38" t="s">
        <v>567</v>
      </c>
      <c r="E38" t="s">
        <v>500</v>
      </c>
      <c r="F38" t="s">
        <v>568</v>
      </c>
      <c r="G38" t="s">
        <v>575</v>
      </c>
      <c r="H38" t="s">
        <v>327</v>
      </c>
      <c r="I38" t="s">
        <v>327</v>
      </c>
      <c r="J38" t="s">
        <v>327</v>
      </c>
      <c r="K38" t="s">
        <v>327</v>
      </c>
      <c r="L38" t="s">
        <v>356</v>
      </c>
      <c r="M38" t="s">
        <v>327</v>
      </c>
      <c r="N38" t="s">
        <v>570</v>
      </c>
      <c r="O38" t="s">
        <v>571</v>
      </c>
      <c r="P38" t="s">
        <v>327</v>
      </c>
      <c r="Q38" t="s">
        <v>342</v>
      </c>
    </row>
    <row r="39" spans="1:17" x14ac:dyDescent="0.3">
      <c r="A39" t="s">
        <v>576</v>
      </c>
      <c r="B39" t="s">
        <v>577</v>
      </c>
      <c r="C39" t="s">
        <v>360</v>
      </c>
      <c r="D39" t="s">
        <v>327</v>
      </c>
      <c r="E39" t="s">
        <v>578</v>
      </c>
      <c r="F39" t="s">
        <v>579</v>
      </c>
      <c r="G39" t="s">
        <v>580</v>
      </c>
      <c r="H39" t="s">
        <v>327</v>
      </c>
      <c r="I39" t="s">
        <v>327</v>
      </c>
      <c r="J39" t="s">
        <v>581</v>
      </c>
      <c r="K39" t="s">
        <v>327</v>
      </c>
      <c r="L39" t="s">
        <v>327</v>
      </c>
      <c r="M39" t="s">
        <v>327</v>
      </c>
      <c r="N39" t="s">
        <v>327</v>
      </c>
      <c r="O39" t="s">
        <v>327</v>
      </c>
      <c r="P39" t="s">
        <v>327</v>
      </c>
      <c r="Q39" t="s">
        <v>582</v>
      </c>
    </row>
    <row r="40" spans="1:17" x14ac:dyDescent="0.3">
      <c r="A40" t="s">
        <v>583</v>
      </c>
      <c r="B40" t="s">
        <v>584</v>
      </c>
      <c r="C40" t="s">
        <v>360</v>
      </c>
      <c r="D40" t="s">
        <v>327</v>
      </c>
      <c r="E40" t="s">
        <v>327</v>
      </c>
      <c r="F40" t="s">
        <v>585</v>
      </c>
      <c r="G40" t="s">
        <v>586</v>
      </c>
      <c r="H40" t="s">
        <v>327</v>
      </c>
      <c r="I40" t="s">
        <v>327</v>
      </c>
      <c r="J40" t="s">
        <v>327</v>
      </c>
      <c r="K40" t="s">
        <v>327</v>
      </c>
      <c r="L40" t="s">
        <v>327</v>
      </c>
      <c r="M40" t="s">
        <v>327</v>
      </c>
      <c r="N40" t="s">
        <v>544</v>
      </c>
      <c r="O40" t="s">
        <v>554</v>
      </c>
      <c r="P40" t="s">
        <v>327</v>
      </c>
      <c r="Q40" t="s">
        <v>587</v>
      </c>
    </row>
    <row r="41" spans="1:17" x14ac:dyDescent="0.3">
      <c r="A41" t="s">
        <v>588</v>
      </c>
      <c r="B41" t="s">
        <v>589</v>
      </c>
      <c r="C41" t="s">
        <v>320</v>
      </c>
      <c r="D41" t="s">
        <v>590</v>
      </c>
      <c r="E41" t="s">
        <v>591</v>
      </c>
      <c r="F41" t="s">
        <v>592</v>
      </c>
      <c r="G41" t="s">
        <v>593</v>
      </c>
      <c r="H41" t="s">
        <v>594</v>
      </c>
      <c r="I41" t="s">
        <v>595</v>
      </c>
      <c r="J41" t="s">
        <v>596</v>
      </c>
      <c r="K41" t="s">
        <v>327</v>
      </c>
      <c r="L41" t="s">
        <v>327</v>
      </c>
      <c r="M41" t="s">
        <v>327</v>
      </c>
      <c r="N41" t="s">
        <v>597</v>
      </c>
      <c r="O41" t="s">
        <v>332</v>
      </c>
      <c r="P41" t="s">
        <v>598</v>
      </c>
      <c r="Q41" t="s">
        <v>599</v>
      </c>
    </row>
    <row r="42" spans="1:17" x14ac:dyDescent="0.3">
      <c r="A42" t="s">
        <v>600</v>
      </c>
      <c r="B42" t="s">
        <v>601</v>
      </c>
      <c r="C42" t="s">
        <v>360</v>
      </c>
      <c r="D42" t="s">
        <v>602</v>
      </c>
      <c r="E42" t="s">
        <v>603</v>
      </c>
      <c r="F42" t="s">
        <v>604</v>
      </c>
      <c r="G42" t="s">
        <v>605</v>
      </c>
      <c r="H42" t="s">
        <v>327</v>
      </c>
      <c r="I42" t="s">
        <v>327</v>
      </c>
      <c r="J42" t="s">
        <v>327</v>
      </c>
      <c r="K42" t="s">
        <v>327</v>
      </c>
      <c r="L42" t="s">
        <v>606</v>
      </c>
      <c r="M42" t="s">
        <v>607</v>
      </c>
      <c r="N42" t="s">
        <v>327</v>
      </c>
      <c r="O42" t="s">
        <v>327</v>
      </c>
      <c r="P42" t="s">
        <v>327</v>
      </c>
      <c r="Q42" t="s">
        <v>608</v>
      </c>
    </row>
    <row r="43" spans="1:17" x14ac:dyDescent="0.3">
      <c r="A43" t="s">
        <v>609</v>
      </c>
      <c r="B43" t="s">
        <v>610</v>
      </c>
      <c r="C43" t="s">
        <v>360</v>
      </c>
      <c r="D43" t="s">
        <v>327</v>
      </c>
      <c r="E43" t="s">
        <v>327</v>
      </c>
      <c r="F43" t="s">
        <v>611</v>
      </c>
      <c r="G43" t="s">
        <v>612</v>
      </c>
      <c r="H43" t="s">
        <v>327</v>
      </c>
      <c r="I43" t="s">
        <v>327</v>
      </c>
      <c r="J43" t="s">
        <v>613</v>
      </c>
      <c r="K43" t="s">
        <v>327</v>
      </c>
      <c r="L43" t="s">
        <v>327</v>
      </c>
      <c r="M43" t="s">
        <v>439</v>
      </c>
      <c r="N43" t="s">
        <v>614</v>
      </c>
      <c r="O43" t="s">
        <v>615</v>
      </c>
      <c r="P43" t="s">
        <v>327</v>
      </c>
      <c r="Q43" t="s">
        <v>616</v>
      </c>
    </row>
    <row r="44" spans="1:17" x14ac:dyDescent="0.3">
      <c r="A44" t="s">
        <v>617</v>
      </c>
      <c r="B44" t="s">
        <v>618</v>
      </c>
      <c r="C44" t="s">
        <v>360</v>
      </c>
      <c r="D44" t="s">
        <v>619</v>
      </c>
      <c r="E44" t="s">
        <v>327</v>
      </c>
      <c r="F44" t="s">
        <v>620</v>
      </c>
      <c r="G44" t="s">
        <v>621</v>
      </c>
      <c r="H44" t="s">
        <v>327</v>
      </c>
      <c r="I44" t="s">
        <v>327</v>
      </c>
      <c r="J44" t="s">
        <v>327</v>
      </c>
      <c r="K44" t="s">
        <v>327</v>
      </c>
      <c r="L44" t="s">
        <v>327</v>
      </c>
      <c r="M44" t="s">
        <v>327</v>
      </c>
      <c r="N44" t="s">
        <v>327</v>
      </c>
      <c r="O44" t="s">
        <v>463</v>
      </c>
      <c r="P44" t="s">
        <v>327</v>
      </c>
      <c r="Q44" t="s">
        <v>327</v>
      </c>
    </row>
    <row r="45" spans="1:17" x14ac:dyDescent="0.3">
      <c r="A45" t="s">
        <v>622</v>
      </c>
      <c r="B45" t="s">
        <v>623</v>
      </c>
      <c r="C45" t="s">
        <v>360</v>
      </c>
      <c r="D45" t="s">
        <v>624</v>
      </c>
      <c r="E45" t="s">
        <v>500</v>
      </c>
      <c r="F45" t="s">
        <v>625</v>
      </c>
      <c r="G45" t="s">
        <v>626</v>
      </c>
      <c r="H45" t="s">
        <v>327</v>
      </c>
      <c r="I45" t="s">
        <v>327</v>
      </c>
      <c r="J45" t="s">
        <v>627</v>
      </c>
      <c r="K45" t="s">
        <v>628</v>
      </c>
      <c r="L45" t="s">
        <v>629</v>
      </c>
      <c r="M45" t="s">
        <v>327</v>
      </c>
      <c r="N45" t="s">
        <v>630</v>
      </c>
      <c r="O45" t="s">
        <v>327</v>
      </c>
      <c r="P45" t="s">
        <v>327</v>
      </c>
      <c r="Q45" t="s">
        <v>631</v>
      </c>
    </row>
    <row r="46" spans="1:17" x14ac:dyDescent="0.3">
      <c r="A46" t="s">
        <v>632</v>
      </c>
      <c r="B46" t="s">
        <v>633</v>
      </c>
      <c r="C46" t="s">
        <v>360</v>
      </c>
      <c r="D46" t="s">
        <v>327</v>
      </c>
      <c r="E46" t="s">
        <v>327</v>
      </c>
      <c r="F46" t="s">
        <v>327</v>
      </c>
      <c r="G46" t="s">
        <v>634</v>
      </c>
      <c r="H46" t="s">
        <v>327</v>
      </c>
      <c r="I46" t="s">
        <v>327</v>
      </c>
      <c r="J46" t="s">
        <v>327</v>
      </c>
      <c r="K46" t="s">
        <v>327</v>
      </c>
      <c r="L46" t="s">
        <v>327</v>
      </c>
      <c r="M46" t="s">
        <v>327</v>
      </c>
      <c r="N46" t="s">
        <v>327</v>
      </c>
      <c r="O46" t="s">
        <v>327</v>
      </c>
      <c r="P46" t="s">
        <v>327</v>
      </c>
      <c r="Q46" t="s">
        <v>635</v>
      </c>
    </row>
    <row r="47" spans="1:17" x14ac:dyDescent="0.3">
      <c r="A47" t="s">
        <v>636</v>
      </c>
      <c r="B47" t="s">
        <v>637</v>
      </c>
      <c r="C47" t="s">
        <v>360</v>
      </c>
      <c r="D47" t="s">
        <v>638</v>
      </c>
      <c r="E47" t="s">
        <v>327</v>
      </c>
      <c r="F47" t="s">
        <v>639</v>
      </c>
      <c r="G47" t="s">
        <v>327</v>
      </c>
      <c r="H47" t="s">
        <v>327</v>
      </c>
      <c r="I47" t="s">
        <v>327</v>
      </c>
      <c r="J47" t="s">
        <v>327</v>
      </c>
      <c r="K47" t="s">
        <v>327</v>
      </c>
      <c r="L47" t="s">
        <v>327</v>
      </c>
      <c r="M47" t="s">
        <v>327</v>
      </c>
      <c r="N47" t="s">
        <v>327</v>
      </c>
      <c r="O47" t="s">
        <v>327</v>
      </c>
      <c r="P47" t="s">
        <v>327</v>
      </c>
      <c r="Q47" t="s">
        <v>640</v>
      </c>
    </row>
    <row r="48" spans="1:17" x14ac:dyDescent="0.3">
      <c r="A48" t="s">
        <v>641</v>
      </c>
      <c r="B48" t="s">
        <v>642</v>
      </c>
      <c r="C48" t="s">
        <v>360</v>
      </c>
      <c r="D48" t="s">
        <v>643</v>
      </c>
      <c r="E48" t="s">
        <v>327</v>
      </c>
      <c r="F48" t="s">
        <v>327</v>
      </c>
      <c r="G48" t="s">
        <v>644</v>
      </c>
      <c r="H48" t="s">
        <v>327</v>
      </c>
      <c r="I48" t="s">
        <v>327</v>
      </c>
      <c r="J48" t="s">
        <v>327</v>
      </c>
      <c r="K48" t="s">
        <v>327</v>
      </c>
      <c r="L48" t="s">
        <v>327</v>
      </c>
      <c r="M48" t="s">
        <v>327</v>
      </c>
      <c r="N48" t="s">
        <v>327</v>
      </c>
      <c r="O48" t="s">
        <v>327</v>
      </c>
      <c r="P48" t="s">
        <v>327</v>
      </c>
      <c r="Q48" t="s">
        <v>645</v>
      </c>
    </row>
    <row r="49" spans="1:17" x14ac:dyDescent="0.3">
      <c r="A49" t="s">
        <v>646</v>
      </c>
      <c r="B49" t="s">
        <v>647</v>
      </c>
      <c r="C49" t="s">
        <v>360</v>
      </c>
      <c r="D49" t="s">
        <v>327</v>
      </c>
      <c r="E49" t="s">
        <v>648</v>
      </c>
      <c r="F49" t="s">
        <v>649</v>
      </c>
      <c r="G49" t="s">
        <v>650</v>
      </c>
      <c r="H49" t="s">
        <v>327</v>
      </c>
      <c r="I49" t="s">
        <v>327</v>
      </c>
      <c r="J49" t="s">
        <v>327</v>
      </c>
      <c r="K49" t="s">
        <v>651</v>
      </c>
      <c r="L49" t="s">
        <v>629</v>
      </c>
      <c r="M49" t="s">
        <v>327</v>
      </c>
      <c r="N49" t="s">
        <v>327</v>
      </c>
      <c r="O49" t="s">
        <v>327</v>
      </c>
      <c r="P49" t="s">
        <v>327</v>
      </c>
      <c r="Q49" t="s">
        <v>327</v>
      </c>
    </row>
    <row r="50" spans="1:17" x14ac:dyDescent="0.3">
      <c r="A50" t="s">
        <v>652</v>
      </c>
      <c r="B50" t="s">
        <v>653</v>
      </c>
      <c r="C50" t="s">
        <v>360</v>
      </c>
      <c r="D50" t="s">
        <v>624</v>
      </c>
      <c r="E50" t="s">
        <v>500</v>
      </c>
      <c r="F50" t="s">
        <v>625</v>
      </c>
      <c r="G50" t="s">
        <v>626</v>
      </c>
      <c r="H50" t="s">
        <v>327</v>
      </c>
      <c r="I50" t="s">
        <v>327</v>
      </c>
      <c r="J50" t="s">
        <v>627</v>
      </c>
      <c r="K50" t="s">
        <v>628</v>
      </c>
      <c r="L50" t="s">
        <v>629</v>
      </c>
      <c r="M50" t="s">
        <v>327</v>
      </c>
      <c r="N50" t="s">
        <v>630</v>
      </c>
      <c r="O50" t="s">
        <v>327</v>
      </c>
      <c r="P50" t="s">
        <v>327</v>
      </c>
      <c r="Q50" t="s">
        <v>631</v>
      </c>
    </row>
    <row r="51" spans="1:17" x14ac:dyDescent="0.3">
      <c r="A51" t="s">
        <v>654</v>
      </c>
      <c r="B51" t="s">
        <v>655</v>
      </c>
      <c r="C51" t="s">
        <v>360</v>
      </c>
      <c r="D51" t="s">
        <v>656</v>
      </c>
      <c r="E51" t="s">
        <v>657</v>
      </c>
      <c r="F51" t="s">
        <v>338</v>
      </c>
      <c r="G51" t="s">
        <v>658</v>
      </c>
      <c r="H51" t="s">
        <v>327</v>
      </c>
      <c r="I51" t="s">
        <v>327</v>
      </c>
      <c r="J51" t="s">
        <v>327</v>
      </c>
      <c r="K51" t="s">
        <v>327</v>
      </c>
      <c r="L51" t="s">
        <v>327</v>
      </c>
      <c r="M51" t="s">
        <v>406</v>
      </c>
      <c r="N51" t="s">
        <v>327</v>
      </c>
      <c r="O51" t="s">
        <v>341</v>
      </c>
      <c r="P51" t="s">
        <v>327</v>
      </c>
      <c r="Q51" t="s">
        <v>342</v>
      </c>
    </row>
    <row r="52" spans="1:17" x14ac:dyDescent="0.3">
      <c r="A52" t="s">
        <v>659</v>
      </c>
      <c r="B52" t="s">
        <v>660</v>
      </c>
      <c r="C52" t="s">
        <v>360</v>
      </c>
      <c r="D52" t="s">
        <v>327</v>
      </c>
      <c r="E52" t="s">
        <v>327</v>
      </c>
      <c r="F52" t="s">
        <v>327</v>
      </c>
      <c r="G52" t="s">
        <v>327</v>
      </c>
      <c r="H52" t="s">
        <v>327</v>
      </c>
      <c r="I52" t="s">
        <v>327</v>
      </c>
      <c r="J52" t="s">
        <v>327</v>
      </c>
      <c r="K52" t="s">
        <v>327</v>
      </c>
      <c r="L52" t="s">
        <v>327</v>
      </c>
      <c r="M52" t="s">
        <v>327</v>
      </c>
      <c r="N52" t="s">
        <v>327</v>
      </c>
      <c r="O52" t="s">
        <v>327</v>
      </c>
      <c r="P52" t="s">
        <v>327</v>
      </c>
      <c r="Q52" t="s">
        <v>572</v>
      </c>
    </row>
    <row r="53" spans="1:17" x14ac:dyDescent="0.3">
      <c r="A53" t="s">
        <v>661</v>
      </c>
      <c r="B53" t="s">
        <v>662</v>
      </c>
      <c r="C53" t="s">
        <v>360</v>
      </c>
      <c r="D53" t="s">
        <v>327</v>
      </c>
      <c r="E53" t="s">
        <v>327</v>
      </c>
      <c r="F53" t="s">
        <v>327</v>
      </c>
      <c r="G53" t="s">
        <v>663</v>
      </c>
      <c r="H53" t="s">
        <v>327</v>
      </c>
      <c r="I53" t="s">
        <v>327</v>
      </c>
      <c r="J53" t="s">
        <v>327</v>
      </c>
      <c r="K53" t="s">
        <v>327</v>
      </c>
      <c r="L53" t="s">
        <v>327</v>
      </c>
      <c r="M53" t="s">
        <v>327</v>
      </c>
      <c r="N53" t="s">
        <v>327</v>
      </c>
      <c r="O53" t="s">
        <v>327</v>
      </c>
      <c r="P53" t="s">
        <v>327</v>
      </c>
      <c r="Q53" t="s">
        <v>342</v>
      </c>
    </row>
    <row r="54" spans="1:17" x14ac:dyDescent="0.3">
      <c r="A54" t="s">
        <v>664</v>
      </c>
      <c r="B54" t="s">
        <v>665</v>
      </c>
      <c r="C54" t="s">
        <v>360</v>
      </c>
      <c r="D54" t="s">
        <v>666</v>
      </c>
      <c r="E54" t="s">
        <v>327</v>
      </c>
      <c r="F54" t="s">
        <v>667</v>
      </c>
      <c r="G54" t="s">
        <v>668</v>
      </c>
      <c r="H54" t="s">
        <v>327</v>
      </c>
      <c r="I54" t="s">
        <v>669</v>
      </c>
      <c r="J54" t="s">
        <v>327</v>
      </c>
      <c r="K54" t="s">
        <v>327</v>
      </c>
      <c r="L54" t="s">
        <v>327</v>
      </c>
      <c r="M54" t="s">
        <v>327</v>
      </c>
      <c r="N54" t="s">
        <v>670</v>
      </c>
      <c r="O54" t="s">
        <v>671</v>
      </c>
      <c r="P54" t="s">
        <v>327</v>
      </c>
      <c r="Q54" t="s">
        <v>672</v>
      </c>
    </row>
    <row r="55" spans="1:17" x14ac:dyDescent="0.3">
      <c r="A55" t="s">
        <v>673</v>
      </c>
      <c r="B55" t="s">
        <v>674</v>
      </c>
      <c r="C55" t="s">
        <v>360</v>
      </c>
      <c r="D55" t="s">
        <v>675</v>
      </c>
      <c r="E55" t="s">
        <v>327</v>
      </c>
      <c r="F55" t="s">
        <v>327</v>
      </c>
      <c r="G55" t="s">
        <v>327</v>
      </c>
      <c r="H55" t="s">
        <v>327</v>
      </c>
      <c r="I55" t="s">
        <v>327</v>
      </c>
      <c r="J55" t="s">
        <v>327</v>
      </c>
      <c r="K55" t="s">
        <v>327</v>
      </c>
      <c r="L55" t="s">
        <v>327</v>
      </c>
      <c r="M55" t="s">
        <v>327</v>
      </c>
      <c r="N55" t="s">
        <v>327</v>
      </c>
      <c r="O55" t="s">
        <v>327</v>
      </c>
      <c r="P55" t="s">
        <v>327</v>
      </c>
      <c r="Q55" t="s">
        <v>676</v>
      </c>
    </row>
    <row r="56" spans="1:17" x14ac:dyDescent="0.3">
      <c r="A56" t="s">
        <v>677</v>
      </c>
      <c r="B56" t="s">
        <v>678</v>
      </c>
      <c r="C56" t="s">
        <v>360</v>
      </c>
      <c r="D56" t="s">
        <v>327</v>
      </c>
      <c r="E56" t="s">
        <v>327</v>
      </c>
      <c r="F56" t="s">
        <v>679</v>
      </c>
      <c r="G56" t="s">
        <v>680</v>
      </c>
      <c r="H56" t="s">
        <v>327</v>
      </c>
      <c r="I56" t="s">
        <v>327</v>
      </c>
      <c r="J56" t="s">
        <v>327</v>
      </c>
      <c r="K56" t="s">
        <v>327</v>
      </c>
      <c r="L56" t="s">
        <v>327</v>
      </c>
      <c r="M56" t="s">
        <v>327</v>
      </c>
      <c r="N56" t="s">
        <v>681</v>
      </c>
      <c r="O56" t="s">
        <v>682</v>
      </c>
      <c r="P56" t="s">
        <v>327</v>
      </c>
      <c r="Q56" t="s">
        <v>327</v>
      </c>
    </row>
    <row r="57" spans="1:17" x14ac:dyDescent="0.3">
      <c r="A57" t="s">
        <v>683</v>
      </c>
      <c r="B57" t="s">
        <v>684</v>
      </c>
      <c r="C57" t="s">
        <v>320</v>
      </c>
      <c r="D57" t="s">
        <v>685</v>
      </c>
      <c r="E57" t="s">
        <v>327</v>
      </c>
      <c r="F57" t="s">
        <v>686</v>
      </c>
      <c r="G57" t="s">
        <v>687</v>
      </c>
      <c r="H57" t="s">
        <v>688</v>
      </c>
      <c r="I57" t="s">
        <v>689</v>
      </c>
      <c r="J57" t="s">
        <v>327</v>
      </c>
      <c r="K57" t="s">
        <v>327</v>
      </c>
      <c r="L57" t="s">
        <v>327</v>
      </c>
      <c r="M57" t="s">
        <v>327</v>
      </c>
      <c r="N57" t="s">
        <v>327</v>
      </c>
      <c r="O57" t="s">
        <v>690</v>
      </c>
      <c r="P57" t="s">
        <v>327</v>
      </c>
      <c r="Q57" t="s">
        <v>691</v>
      </c>
    </row>
    <row r="58" spans="1:17" x14ac:dyDescent="0.3">
      <c r="A58" t="s">
        <v>692</v>
      </c>
      <c r="B58" t="s">
        <v>693</v>
      </c>
      <c r="C58" t="s">
        <v>360</v>
      </c>
      <c r="D58" t="s">
        <v>327</v>
      </c>
      <c r="E58" t="s">
        <v>327</v>
      </c>
      <c r="F58" t="s">
        <v>694</v>
      </c>
      <c r="G58" t="s">
        <v>695</v>
      </c>
      <c r="H58" t="s">
        <v>327</v>
      </c>
      <c r="I58" t="s">
        <v>327</v>
      </c>
      <c r="J58" t="s">
        <v>327</v>
      </c>
      <c r="K58" t="s">
        <v>327</v>
      </c>
      <c r="L58" t="s">
        <v>327</v>
      </c>
      <c r="M58" t="s">
        <v>327</v>
      </c>
      <c r="N58" t="s">
        <v>327</v>
      </c>
      <c r="O58" t="s">
        <v>332</v>
      </c>
      <c r="P58" t="s">
        <v>327</v>
      </c>
      <c r="Q58" t="s">
        <v>696</v>
      </c>
    </row>
    <row r="59" spans="1:17" x14ac:dyDescent="0.3">
      <c r="A59" t="s">
        <v>697</v>
      </c>
      <c r="B59" t="s">
        <v>698</v>
      </c>
      <c r="C59" t="s">
        <v>320</v>
      </c>
      <c r="D59" t="s">
        <v>327</v>
      </c>
      <c r="E59" t="s">
        <v>699</v>
      </c>
      <c r="F59" t="s">
        <v>327</v>
      </c>
      <c r="G59" t="s">
        <v>700</v>
      </c>
      <c r="H59" t="s">
        <v>327</v>
      </c>
      <c r="I59" t="s">
        <v>327</v>
      </c>
      <c r="J59" t="s">
        <v>327</v>
      </c>
      <c r="K59" t="s">
        <v>327</v>
      </c>
      <c r="L59" t="s">
        <v>629</v>
      </c>
      <c r="M59" t="s">
        <v>701</v>
      </c>
      <c r="N59" t="s">
        <v>327</v>
      </c>
      <c r="O59" t="s">
        <v>327</v>
      </c>
      <c r="P59" t="s">
        <v>327</v>
      </c>
      <c r="Q59" t="s">
        <v>702</v>
      </c>
    </row>
    <row r="60" spans="1:17" x14ac:dyDescent="0.3">
      <c r="A60" t="s">
        <v>703</v>
      </c>
      <c r="B60" t="s">
        <v>704</v>
      </c>
      <c r="C60" t="s">
        <v>320</v>
      </c>
      <c r="D60" t="s">
        <v>705</v>
      </c>
      <c r="E60" t="s">
        <v>706</v>
      </c>
      <c r="F60" t="s">
        <v>707</v>
      </c>
      <c r="G60" t="s">
        <v>708</v>
      </c>
      <c r="H60" t="s">
        <v>709</v>
      </c>
      <c r="I60" t="s">
        <v>327</v>
      </c>
      <c r="J60" t="s">
        <v>327</v>
      </c>
      <c r="K60" t="s">
        <v>327</v>
      </c>
      <c r="L60" t="s">
        <v>327</v>
      </c>
      <c r="M60" t="s">
        <v>327</v>
      </c>
      <c r="N60" t="s">
        <v>327</v>
      </c>
      <c r="O60" t="s">
        <v>332</v>
      </c>
      <c r="P60" t="s">
        <v>327</v>
      </c>
      <c r="Q60" t="s">
        <v>710</v>
      </c>
    </row>
    <row r="61" spans="1:17" x14ac:dyDescent="0.3">
      <c r="A61" t="s">
        <v>711</v>
      </c>
      <c r="B61" t="s">
        <v>712</v>
      </c>
      <c r="C61" t="s">
        <v>320</v>
      </c>
      <c r="D61" t="s">
        <v>327</v>
      </c>
      <c r="E61" t="s">
        <v>713</v>
      </c>
      <c r="F61" t="s">
        <v>714</v>
      </c>
      <c r="G61" t="s">
        <v>715</v>
      </c>
      <c r="H61" t="s">
        <v>327</v>
      </c>
      <c r="I61" t="s">
        <v>327</v>
      </c>
      <c r="J61" t="s">
        <v>716</v>
      </c>
      <c r="K61" t="s">
        <v>327</v>
      </c>
      <c r="L61" t="s">
        <v>327</v>
      </c>
      <c r="M61" t="s">
        <v>327</v>
      </c>
      <c r="N61" t="s">
        <v>717</v>
      </c>
      <c r="O61" t="s">
        <v>327</v>
      </c>
      <c r="P61" t="s">
        <v>327</v>
      </c>
      <c r="Q61" t="s">
        <v>718</v>
      </c>
    </row>
    <row r="62" spans="1:17" x14ac:dyDescent="0.3">
      <c r="A62" t="s">
        <v>719</v>
      </c>
      <c r="B62" t="s">
        <v>720</v>
      </c>
      <c r="C62" t="s">
        <v>320</v>
      </c>
      <c r="D62" t="s">
        <v>721</v>
      </c>
      <c r="E62" t="s">
        <v>722</v>
      </c>
      <c r="F62" t="s">
        <v>723</v>
      </c>
      <c r="G62" t="s">
        <v>724</v>
      </c>
      <c r="H62" t="s">
        <v>327</v>
      </c>
      <c r="I62" t="s">
        <v>327</v>
      </c>
      <c r="J62" t="s">
        <v>725</v>
      </c>
      <c r="K62" t="s">
        <v>726</v>
      </c>
      <c r="L62" t="s">
        <v>727</v>
      </c>
      <c r="M62" t="s">
        <v>327</v>
      </c>
      <c r="N62" t="s">
        <v>544</v>
      </c>
      <c r="O62" t="s">
        <v>728</v>
      </c>
      <c r="P62" t="s">
        <v>327</v>
      </c>
      <c r="Q62" t="s">
        <v>729</v>
      </c>
    </row>
    <row r="63" spans="1:17" x14ac:dyDescent="0.3">
      <c r="A63" t="s">
        <v>730</v>
      </c>
      <c r="B63" t="s">
        <v>731</v>
      </c>
      <c r="C63" t="s">
        <v>320</v>
      </c>
      <c r="D63" t="s">
        <v>732</v>
      </c>
      <c r="E63" t="s">
        <v>733</v>
      </c>
      <c r="F63" t="s">
        <v>734</v>
      </c>
      <c r="G63" t="s">
        <v>735</v>
      </c>
      <c r="H63" t="s">
        <v>327</v>
      </c>
      <c r="I63" t="s">
        <v>327</v>
      </c>
      <c r="J63" t="s">
        <v>471</v>
      </c>
      <c r="K63" t="s">
        <v>327</v>
      </c>
      <c r="L63" t="s">
        <v>736</v>
      </c>
      <c r="M63" t="s">
        <v>327</v>
      </c>
      <c r="N63" t="s">
        <v>327</v>
      </c>
      <c r="O63" t="s">
        <v>327</v>
      </c>
      <c r="P63" t="s">
        <v>327</v>
      </c>
      <c r="Q63" t="s">
        <v>473</v>
      </c>
    </row>
    <row r="64" spans="1:17" x14ac:dyDescent="0.3">
      <c r="A64" t="s">
        <v>737</v>
      </c>
      <c r="B64" t="s">
        <v>738</v>
      </c>
      <c r="C64" t="s">
        <v>320</v>
      </c>
      <c r="D64" t="s">
        <v>739</v>
      </c>
      <c r="E64" t="s">
        <v>740</v>
      </c>
      <c r="F64" t="s">
        <v>741</v>
      </c>
      <c r="G64" t="s">
        <v>742</v>
      </c>
      <c r="H64" t="s">
        <v>327</v>
      </c>
      <c r="I64" t="s">
        <v>743</v>
      </c>
      <c r="J64" t="s">
        <v>744</v>
      </c>
      <c r="K64" t="s">
        <v>327</v>
      </c>
      <c r="L64" t="s">
        <v>356</v>
      </c>
      <c r="M64" t="s">
        <v>327</v>
      </c>
      <c r="N64" t="s">
        <v>327</v>
      </c>
      <c r="O64" t="s">
        <v>745</v>
      </c>
      <c r="P64" t="s">
        <v>327</v>
      </c>
      <c r="Q64" t="s">
        <v>746</v>
      </c>
    </row>
    <row r="65" spans="1:17" x14ac:dyDescent="0.3">
      <c r="A65" t="s">
        <v>747</v>
      </c>
      <c r="B65" t="s">
        <v>748</v>
      </c>
      <c r="C65" t="s">
        <v>320</v>
      </c>
      <c r="D65" t="s">
        <v>443</v>
      </c>
      <c r="E65" t="s">
        <v>427</v>
      </c>
      <c r="F65" t="s">
        <v>749</v>
      </c>
      <c r="G65" t="s">
        <v>445</v>
      </c>
      <c r="H65" t="s">
        <v>327</v>
      </c>
      <c r="I65" t="s">
        <v>446</v>
      </c>
      <c r="J65" t="s">
        <v>447</v>
      </c>
      <c r="K65" t="s">
        <v>327</v>
      </c>
      <c r="L65" t="s">
        <v>327</v>
      </c>
      <c r="M65" t="s">
        <v>327</v>
      </c>
      <c r="N65" t="s">
        <v>327</v>
      </c>
      <c r="O65" t="s">
        <v>750</v>
      </c>
      <c r="P65" t="s">
        <v>448</v>
      </c>
      <c r="Q65" t="s">
        <v>751</v>
      </c>
    </row>
    <row r="66" spans="1:17" x14ac:dyDescent="0.3">
      <c r="A66" t="s">
        <v>752</v>
      </c>
      <c r="B66" t="s">
        <v>753</v>
      </c>
      <c r="C66" t="s">
        <v>320</v>
      </c>
      <c r="D66" t="s">
        <v>754</v>
      </c>
      <c r="E66" t="s">
        <v>755</v>
      </c>
      <c r="F66" t="s">
        <v>756</v>
      </c>
      <c r="G66" t="s">
        <v>757</v>
      </c>
      <c r="H66" t="s">
        <v>327</v>
      </c>
      <c r="I66" t="s">
        <v>327</v>
      </c>
      <c r="J66" t="s">
        <v>758</v>
      </c>
      <c r="K66" t="s">
        <v>327</v>
      </c>
      <c r="L66" t="s">
        <v>629</v>
      </c>
      <c r="M66" t="s">
        <v>759</v>
      </c>
      <c r="N66" t="s">
        <v>327</v>
      </c>
      <c r="O66" t="s">
        <v>745</v>
      </c>
      <c r="P66" t="s">
        <v>327</v>
      </c>
      <c r="Q66" t="s">
        <v>760</v>
      </c>
    </row>
    <row r="67" spans="1:17" x14ac:dyDescent="0.3">
      <c r="A67" t="s">
        <v>761</v>
      </c>
      <c r="B67" t="s">
        <v>762</v>
      </c>
      <c r="C67" t="s">
        <v>320</v>
      </c>
      <c r="D67" t="s">
        <v>327</v>
      </c>
      <c r="E67" t="s">
        <v>763</v>
      </c>
      <c r="F67" t="s">
        <v>764</v>
      </c>
      <c r="G67" t="s">
        <v>765</v>
      </c>
      <c r="H67" t="s">
        <v>327</v>
      </c>
      <c r="I67" t="s">
        <v>327</v>
      </c>
      <c r="J67" t="s">
        <v>766</v>
      </c>
      <c r="K67" t="s">
        <v>327</v>
      </c>
      <c r="L67" t="s">
        <v>767</v>
      </c>
      <c r="M67" t="s">
        <v>327</v>
      </c>
      <c r="N67" t="s">
        <v>327</v>
      </c>
      <c r="O67" t="s">
        <v>768</v>
      </c>
      <c r="P67" t="s">
        <v>327</v>
      </c>
      <c r="Q67" t="s">
        <v>769</v>
      </c>
    </row>
    <row r="68" spans="1:17" x14ac:dyDescent="0.3">
      <c r="A68" t="s">
        <v>761</v>
      </c>
      <c r="B68" t="s">
        <v>770</v>
      </c>
      <c r="C68" t="s">
        <v>320</v>
      </c>
      <c r="D68" t="s">
        <v>327</v>
      </c>
      <c r="E68" t="s">
        <v>763</v>
      </c>
      <c r="F68" t="s">
        <v>764</v>
      </c>
      <c r="G68" t="s">
        <v>765</v>
      </c>
      <c r="H68" t="s">
        <v>327</v>
      </c>
      <c r="I68" t="s">
        <v>327</v>
      </c>
      <c r="J68" t="s">
        <v>766</v>
      </c>
      <c r="K68" t="s">
        <v>327</v>
      </c>
      <c r="L68" t="s">
        <v>767</v>
      </c>
      <c r="M68" t="s">
        <v>327</v>
      </c>
      <c r="N68" t="s">
        <v>327</v>
      </c>
      <c r="O68" t="s">
        <v>768</v>
      </c>
      <c r="P68" t="s">
        <v>327</v>
      </c>
      <c r="Q68" t="s">
        <v>769</v>
      </c>
    </row>
    <row r="69" spans="1:17" x14ac:dyDescent="0.3">
      <c r="A69" t="s">
        <v>761</v>
      </c>
      <c r="B69" t="s">
        <v>771</v>
      </c>
      <c r="C69" t="s">
        <v>320</v>
      </c>
      <c r="D69" t="s">
        <v>327</v>
      </c>
      <c r="E69" t="s">
        <v>763</v>
      </c>
      <c r="F69" t="s">
        <v>764</v>
      </c>
      <c r="G69" t="s">
        <v>765</v>
      </c>
      <c r="H69" t="s">
        <v>327</v>
      </c>
      <c r="I69" t="s">
        <v>327</v>
      </c>
      <c r="J69" t="s">
        <v>766</v>
      </c>
      <c r="K69" t="s">
        <v>327</v>
      </c>
      <c r="L69" t="s">
        <v>767</v>
      </c>
      <c r="M69" t="s">
        <v>327</v>
      </c>
      <c r="N69" t="s">
        <v>327</v>
      </c>
      <c r="O69" t="s">
        <v>768</v>
      </c>
      <c r="P69" t="s">
        <v>327</v>
      </c>
      <c r="Q69" t="s">
        <v>769</v>
      </c>
    </row>
    <row r="70" spans="1:17" x14ac:dyDescent="0.3">
      <c r="A70" t="s">
        <v>761</v>
      </c>
      <c r="B70" t="s">
        <v>772</v>
      </c>
      <c r="C70" t="s">
        <v>320</v>
      </c>
      <c r="D70" t="s">
        <v>327</v>
      </c>
      <c r="E70" t="s">
        <v>763</v>
      </c>
      <c r="F70" t="s">
        <v>764</v>
      </c>
      <c r="G70" t="s">
        <v>765</v>
      </c>
      <c r="H70" t="s">
        <v>327</v>
      </c>
      <c r="I70" t="s">
        <v>327</v>
      </c>
      <c r="J70" t="s">
        <v>766</v>
      </c>
      <c r="K70" t="s">
        <v>327</v>
      </c>
      <c r="L70" t="s">
        <v>767</v>
      </c>
      <c r="M70" t="s">
        <v>327</v>
      </c>
      <c r="N70" t="s">
        <v>327</v>
      </c>
      <c r="O70" t="s">
        <v>768</v>
      </c>
      <c r="P70" t="s">
        <v>327</v>
      </c>
      <c r="Q70" t="s">
        <v>769</v>
      </c>
    </row>
    <row r="71" spans="1:17" x14ac:dyDescent="0.3">
      <c r="A71" t="s">
        <v>761</v>
      </c>
      <c r="B71" t="s">
        <v>773</v>
      </c>
      <c r="C71" t="s">
        <v>320</v>
      </c>
      <c r="D71" t="s">
        <v>327</v>
      </c>
      <c r="E71" t="s">
        <v>763</v>
      </c>
      <c r="F71" t="s">
        <v>764</v>
      </c>
      <c r="G71" t="s">
        <v>765</v>
      </c>
      <c r="H71" t="s">
        <v>327</v>
      </c>
      <c r="I71" t="s">
        <v>327</v>
      </c>
      <c r="J71" t="s">
        <v>766</v>
      </c>
      <c r="K71" t="s">
        <v>327</v>
      </c>
      <c r="L71" t="s">
        <v>767</v>
      </c>
      <c r="M71" t="s">
        <v>327</v>
      </c>
      <c r="N71" t="s">
        <v>327</v>
      </c>
      <c r="O71" t="s">
        <v>768</v>
      </c>
      <c r="P71" t="s">
        <v>327</v>
      </c>
      <c r="Q71" t="s">
        <v>769</v>
      </c>
    </row>
    <row r="72" spans="1:17" x14ac:dyDescent="0.3">
      <c r="A72" t="s">
        <v>761</v>
      </c>
      <c r="B72" t="s">
        <v>774</v>
      </c>
      <c r="C72" t="s">
        <v>320</v>
      </c>
      <c r="D72" t="s">
        <v>327</v>
      </c>
      <c r="E72" t="s">
        <v>763</v>
      </c>
      <c r="F72" t="s">
        <v>764</v>
      </c>
      <c r="G72" t="s">
        <v>765</v>
      </c>
      <c r="H72" t="s">
        <v>327</v>
      </c>
      <c r="I72" t="s">
        <v>327</v>
      </c>
      <c r="J72" t="s">
        <v>766</v>
      </c>
      <c r="K72" t="s">
        <v>327</v>
      </c>
      <c r="L72" t="s">
        <v>767</v>
      </c>
      <c r="M72" t="s">
        <v>327</v>
      </c>
      <c r="N72" t="s">
        <v>327</v>
      </c>
      <c r="O72" t="s">
        <v>768</v>
      </c>
      <c r="P72" t="s">
        <v>327</v>
      </c>
      <c r="Q72" t="s">
        <v>769</v>
      </c>
    </row>
    <row r="73" spans="1:17" x14ac:dyDescent="0.3">
      <c r="A73" t="s">
        <v>761</v>
      </c>
      <c r="B73" t="s">
        <v>775</v>
      </c>
      <c r="C73" t="s">
        <v>320</v>
      </c>
      <c r="D73" t="s">
        <v>327</v>
      </c>
      <c r="E73" t="s">
        <v>763</v>
      </c>
      <c r="F73" t="s">
        <v>764</v>
      </c>
      <c r="G73" t="s">
        <v>765</v>
      </c>
      <c r="H73" t="s">
        <v>327</v>
      </c>
      <c r="I73" t="s">
        <v>327</v>
      </c>
      <c r="J73" t="s">
        <v>766</v>
      </c>
      <c r="K73" t="s">
        <v>327</v>
      </c>
      <c r="L73" t="s">
        <v>767</v>
      </c>
      <c r="M73" t="s">
        <v>327</v>
      </c>
      <c r="N73" t="s">
        <v>327</v>
      </c>
      <c r="O73" t="s">
        <v>768</v>
      </c>
      <c r="P73" t="s">
        <v>327</v>
      </c>
      <c r="Q73" t="s">
        <v>769</v>
      </c>
    </row>
    <row r="74" spans="1:17" x14ac:dyDescent="0.3">
      <c r="A74" t="s">
        <v>761</v>
      </c>
      <c r="B74" t="s">
        <v>776</v>
      </c>
      <c r="C74" t="s">
        <v>320</v>
      </c>
      <c r="D74" t="s">
        <v>327</v>
      </c>
      <c r="E74" t="s">
        <v>763</v>
      </c>
      <c r="F74" t="s">
        <v>764</v>
      </c>
      <c r="G74" t="s">
        <v>765</v>
      </c>
      <c r="H74" t="s">
        <v>327</v>
      </c>
      <c r="I74" t="s">
        <v>327</v>
      </c>
      <c r="J74" t="s">
        <v>766</v>
      </c>
      <c r="K74" t="s">
        <v>327</v>
      </c>
      <c r="L74" t="s">
        <v>767</v>
      </c>
      <c r="M74" t="s">
        <v>327</v>
      </c>
      <c r="N74" t="s">
        <v>327</v>
      </c>
      <c r="O74" t="s">
        <v>768</v>
      </c>
      <c r="P74" t="s">
        <v>327</v>
      </c>
      <c r="Q74" t="s">
        <v>769</v>
      </c>
    </row>
    <row r="75" spans="1:17" x14ac:dyDescent="0.3">
      <c r="A75" t="s">
        <v>761</v>
      </c>
      <c r="B75" t="s">
        <v>777</v>
      </c>
      <c r="C75" t="s">
        <v>320</v>
      </c>
      <c r="D75" t="s">
        <v>327</v>
      </c>
      <c r="E75" t="s">
        <v>763</v>
      </c>
      <c r="F75" t="s">
        <v>764</v>
      </c>
      <c r="G75" t="s">
        <v>765</v>
      </c>
      <c r="H75" t="s">
        <v>327</v>
      </c>
      <c r="I75" t="s">
        <v>327</v>
      </c>
      <c r="J75" t="s">
        <v>766</v>
      </c>
      <c r="K75" t="s">
        <v>327</v>
      </c>
      <c r="L75" t="s">
        <v>767</v>
      </c>
      <c r="M75" t="s">
        <v>327</v>
      </c>
      <c r="N75" t="s">
        <v>327</v>
      </c>
      <c r="O75" t="s">
        <v>768</v>
      </c>
      <c r="P75" t="s">
        <v>327</v>
      </c>
      <c r="Q75" t="s">
        <v>769</v>
      </c>
    </row>
    <row r="76" spans="1:17" x14ac:dyDescent="0.3">
      <c r="A76" t="s">
        <v>761</v>
      </c>
      <c r="B76" t="s">
        <v>778</v>
      </c>
      <c r="C76" t="s">
        <v>320</v>
      </c>
      <c r="D76" t="s">
        <v>327</v>
      </c>
      <c r="E76" t="s">
        <v>763</v>
      </c>
      <c r="F76" t="s">
        <v>764</v>
      </c>
      <c r="G76" t="s">
        <v>765</v>
      </c>
      <c r="H76" t="s">
        <v>327</v>
      </c>
      <c r="I76" t="s">
        <v>327</v>
      </c>
      <c r="J76" t="s">
        <v>766</v>
      </c>
      <c r="K76" t="s">
        <v>327</v>
      </c>
      <c r="L76" t="s">
        <v>767</v>
      </c>
      <c r="M76" t="s">
        <v>327</v>
      </c>
      <c r="N76" t="s">
        <v>327</v>
      </c>
      <c r="O76" t="s">
        <v>768</v>
      </c>
      <c r="P76" t="s">
        <v>327</v>
      </c>
      <c r="Q76" t="s">
        <v>769</v>
      </c>
    </row>
    <row r="77" spans="1:17" x14ac:dyDescent="0.3">
      <c r="A77" t="s">
        <v>779</v>
      </c>
      <c r="B77" t="s">
        <v>780</v>
      </c>
      <c r="C77" t="s">
        <v>320</v>
      </c>
      <c r="D77" t="s">
        <v>638</v>
      </c>
      <c r="E77" t="s">
        <v>781</v>
      </c>
      <c r="F77" t="s">
        <v>782</v>
      </c>
      <c r="G77" t="s">
        <v>783</v>
      </c>
      <c r="H77" t="s">
        <v>327</v>
      </c>
      <c r="I77" t="s">
        <v>327</v>
      </c>
      <c r="J77" t="s">
        <v>327</v>
      </c>
      <c r="K77" t="s">
        <v>327</v>
      </c>
      <c r="L77" t="s">
        <v>329</v>
      </c>
      <c r="M77" t="s">
        <v>784</v>
      </c>
      <c r="N77" t="s">
        <v>785</v>
      </c>
      <c r="O77" t="s">
        <v>327</v>
      </c>
      <c r="P77" t="s">
        <v>327</v>
      </c>
      <c r="Q77" t="s">
        <v>786</v>
      </c>
    </row>
    <row r="78" spans="1:17" x14ac:dyDescent="0.3">
      <c r="A78" t="s">
        <v>787</v>
      </c>
      <c r="B78" t="s">
        <v>788</v>
      </c>
      <c r="C78" t="s">
        <v>320</v>
      </c>
      <c r="D78" t="s">
        <v>789</v>
      </c>
      <c r="E78" t="s">
        <v>790</v>
      </c>
      <c r="F78" t="s">
        <v>791</v>
      </c>
      <c r="G78" t="s">
        <v>792</v>
      </c>
      <c r="H78" t="s">
        <v>793</v>
      </c>
      <c r="I78" t="s">
        <v>794</v>
      </c>
      <c r="J78" t="s">
        <v>327</v>
      </c>
      <c r="K78" t="s">
        <v>795</v>
      </c>
      <c r="L78" t="s">
        <v>329</v>
      </c>
      <c r="M78" t="s">
        <v>330</v>
      </c>
      <c r="N78" t="s">
        <v>327</v>
      </c>
      <c r="O78" t="s">
        <v>332</v>
      </c>
      <c r="P78" t="s">
        <v>327</v>
      </c>
      <c r="Q78" t="s">
        <v>796</v>
      </c>
    </row>
    <row r="79" spans="1:17" x14ac:dyDescent="0.3">
      <c r="A79" t="s">
        <v>797</v>
      </c>
      <c r="B79" t="s">
        <v>798</v>
      </c>
      <c r="C79" t="s">
        <v>320</v>
      </c>
      <c r="D79" t="s">
        <v>799</v>
      </c>
      <c r="E79" t="s">
        <v>500</v>
      </c>
      <c r="F79" t="s">
        <v>515</v>
      </c>
      <c r="G79" t="s">
        <v>800</v>
      </c>
      <c r="H79" t="s">
        <v>327</v>
      </c>
      <c r="I79" t="s">
        <v>327</v>
      </c>
      <c r="J79" t="s">
        <v>327</v>
      </c>
      <c r="K79" t="s">
        <v>327</v>
      </c>
      <c r="L79" t="s">
        <v>327</v>
      </c>
      <c r="M79" t="s">
        <v>327</v>
      </c>
      <c r="N79" t="s">
        <v>327</v>
      </c>
      <c r="O79" t="s">
        <v>517</v>
      </c>
      <c r="P79" t="s">
        <v>327</v>
      </c>
      <c r="Q79" t="s">
        <v>801</v>
      </c>
    </row>
    <row r="80" spans="1:17" x14ac:dyDescent="0.3">
      <c r="A80" t="s">
        <v>802</v>
      </c>
      <c r="B80" t="s">
        <v>803</v>
      </c>
      <c r="C80" t="s">
        <v>320</v>
      </c>
      <c r="D80" t="s">
        <v>804</v>
      </c>
      <c r="E80" t="s">
        <v>805</v>
      </c>
      <c r="F80" t="s">
        <v>327</v>
      </c>
      <c r="G80" t="s">
        <v>806</v>
      </c>
      <c r="H80" t="s">
        <v>807</v>
      </c>
      <c r="I80" t="s">
        <v>327</v>
      </c>
      <c r="J80" t="s">
        <v>327</v>
      </c>
      <c r="K80" t="s">
        <v>327</v>
      </c>
      <c r="L80" t="s">
        <v>629</v>
      </c>
      <c r="M80" t="s">
        <v>759</v>
      </c>
      <c r="N80" t="s">
        <v>327</v>
      </c>
      <c r="O80" t="s">
        <v>327</v>
      </c>
      <c r="P80" t="s">
        <v>327</v>
      </c>
      <c r="Q80" t="s">
        <v>808</v>
      </c>
    </row>
    <row r="81" spans="1:17" x14ac:dyDescent="0.3">
      <c r="A81" t="s">
        <v>809</v>
      </c>
      <c r="B81" t="s">
        <v>810</v>
      </c>
      <c r="C81" t="s">
        <v>320</v>
      </c>
      <c r="D81" t="s">
        <v>327</v>
      </c>
      <c r="E81" t="s">
        <v>327</v>
      </c>
      <c r="F81" t="s">
        <v>327</v>
      </c>
      <c r="G81" t="s">
        <v>327</v>
      </c>
      <c r="H81" t="s">
        <v>327</v>
      </c>
      <c r="I81" t="s">
        <v>327</v>
      </c>
      <c r="J81" t="s">
        <v>327</v>
      </c>
      <c r="K81" t="s">
        <v>327</v>
      </c>
      <c r="L81" t="s">
        <v>327</v>
      </c>
      <c r="M81" t="s">
        <v>327</v>
      </c>
      <c r="N81" t="s">
        <v>327</v>
      </c>
      <c r="O81" t="s">
        <v>327</v>
      </c>
      <c r="P81" t="s">
        <v>327</v>
      </c>
      <c r="Q81" t="s">
        <v>811</v>
      </c>
    </row>
    <row r="82" spans="1:17" x14ac:dyDescent="0.3">
      <c r="A82" t="s">
        <v>812</v>
      </c>
      <c r="B82" t="s">
        <v>813</v>
      </c>
      <c r="C82" t="s">
        <v>320</v>
      </c>
      <c r="D82" t="s">
        <v>814</v>
      </c>
      <c r="E82" t="s">
        <v>815</v>
      </c>
      <c r="F82" t="s">
        <v>327</v>
      </c>
      <c r="G82" t="s">
        <v>816</v>
      </c>
      <c r="H82" t="s">
        <v>327</v>
      </c>
      <c r="I82" t="s">
        <v>327</v>
      </c>
      <c r="J82" t="s">
        <v>430</v>
      </c>
      <c r="K82" t="s">
        <v>327</v>
      </c>
      <c r="L82" t="s">
        <v>629</v>
      </c>
      <c r="M82" t="s">
        <v>759</v>
      </c>
      <c r="N82" t="s">
        <v>327</v>
      </c>
      <c r="O82" t="s">
        <v>327</v>
      </c>
      <c r="P82" t="s">
        <v>327</v>
      </c>
      <c r="Q82" t="s">
        <v>817</v>
      </c>
    </row>
    <row r="83" spans="1:17" x14ac:dyDescent="0.3">
      <c r="A83" t="s">
        <v>818</v>
      </c>
      <c r="B83" t="s">
        <v>819</v>
      </c>
      <c r="C83" t="s">
        <v>360</v>
      </c>
      <c r="D83" t="s">
        <v>336</v>
      </c>
      <c r="E83" t="s">
        <v>820</v>
      </c>
      <c r="F83" t="s">
        <v>362</v>
      </c>
      <c r="G83" t="s">
        <v>821</v>
      </c>
      <c r="H83" t="s">
        <v>327</v>
      </c>
      <c r="I83" t="s">
        <v>327</v>
      </c>
      <c r="J83" t="s">
        <v>327</v>
      </c>
      <c r="K83" t="s">
        <v>327</v>
      </c>
      <c r="L83" t="s">
        <v>329</v>
      </c>
      <c r="M83" t="s">
        <v>327</v>
      </c>
      <c r="N83" t="s">
        <v>327</v>
      </c>
      <c r="O83" t="s">
        <v>364</v>
      </c>
      <c r="P83" t="s">
        <v>327</v>
      </c>
      <c r="Q83" t="s">
        <v>327</v>
      </c>
    </row>
    <row r="84" spans="1:17" x14ac:dyDescent="0.3">
      <c r="A84" t="s">
        <v>822</v>
      </c>
      <c r="B84" t="s">
        <v>823</v>
      </c>
      <c r="C84" t="s">
        <v>320</v>
      </c>
      <c r="D84" t="s">
        <v>327</v>
      </c>
      <c r="E84" t="s">
        <v>824</v>
      </c>
      <c r="F84" t="s">
        <v>825</v>
      </c>
      <c r="G84" t="s">
        <v>826</v>
      </c>
      <c r="H84" t="s">
        <v>327</v>
      </c>
      <c r="I84" t="s">
        <v>327</v>
      </c>
      <c r="J84" t="s">
        <v>327</v>
      </c>
      <c r="K84" t="s">
        <v>327</v>
      </c>
      <c r="L84" t="s">
        <v>329</v>
      </c>
      <c r="M84" t="s">
        <v>330</v>
      </c>
      <c r="N84" t="s">
        <v>544</v>
      </c>
      <c r="O84" t="s">
        <v>327</v>
      </c>
      <c r="P84" t="s">
        <v>327</v>
      </c>
      <c r="Q84" t="s">
        <v>827</v>
      </c>
    </row>
    <row r="85" spans="1:17" x14ac:dyDescent="0.3">
      <c r="A85" t="s">
        <v>828</v>
      </c>
      <c r="B85" t="s">
        <v>829</v>
      </c>
      <c r="C85" t="s">
        <v>320</v>
      </c>
      <c r="D85" t="s">
        <v>830</v>
      </c>
      <c r="E85" t="s">
        <v>500</v>
      </c>
      <c r="F85" t="s">
        <v>327</v>
      </c>
      <c r="G85" t="s">
        <v>831</v>
      </c>
      <c r="H85" t="s">
        <v>327</v>
      </c>
      <c r="I85" t="s">
        <v>832</v>
      </c>
      <c r="J85" t="s">
        <v>327</v>
      </c>
      <c r="K85" t="s">
        <v>327</v>
      </c>
      <c r="L85" t="s">
        <v>327</v>
      </c>
      <c r="M85" t="s">
        <v>327</v>
      </c>
      <c r="N85" t="s">
        <v>327</v>
      </c>
      <c r="O85" t="s">
        <v>327</v>
      </c>
      <c r="P85" t="s">
        <v>327</v>
      </c>
      <c r="Q85" t="s">
        <v>833</v>
      </c>
    </row>
    <row r="86" spans="1:17" x14ac:dyDescent="0.3">
      <c r="A86" t="s">
        <v>834</v>
      </c>
      <c r="B86" t="s">
        <v>835</v>
      </c>
      <c r="C86" t="s">
        <v>320</v>
      </c>
      <c r="D86" t="s">
        <v>327</v>
      </c>
      <c r="E86" t="s">
        <v>327</v>
      </c>
      <c r="F86" t="s">
        <v>327</v>
      </c>
      <c r="G86" t="s">
        <v>836</v>
      </c>
      <c r="H86" t="s">
        <v>327</v>
      </c>
      <c r="I86" t="s">
        <v>327</v>
      </c>
      <c r="J86" t="s">
        <v>837</v>
      </c>
      <c r="K86" t="s">
        <v>327</v>
      </c>
      <c r="L86" t="s">
        <v>327</v>
      </c>
      <c r="M86" t="s">
        <v>838</v>
      </c>
      <c r="N86" t="s">
        <v>327</v>
      </c>
      <c r="O86" t="s">
        <v>327</v>
      </c>
      <c r="P86" t="s">
        <v>327</v>
      </c>
      <c r="Q86" t="s">
        <v>839</v>
      </c>
    </row>
    <row r="87" spans="1:17" x14ac:dyDescent="0.3">
      <c r="A87" t="s">
        <v>840</v>
      </c>
      <c r="B87" t="s">
        <v>841</v>
      </c>
      <c r="C87" t="s">
        <v>320</v>
      </c>
      <c r="D87" t="s">
        <v>327</v>
      </c>
      <c r="E87" t="s">
        <v>327</v>
      </c>
      <c r="F87" t="s">
        <v>327</v>
      </c>
      <c r="G87" t="s">
        <v>842</v>
      </c>
      <c r="H87" t="s">
        <v>327</v>
      </c>
      <c r="I87" t="s">
        <v>327</v>
      </c>
      <c r="J87" t="s">
        <v>327</v>
      </c>
      <c r="K87" t="s">
        <v>327</v>
      </c>
      <c r="L87" t="s">
        <v>327</v>
      </c>
      <c r="M87" t="s">
        <v>327</v>
      </c>
      <c r="N87" t="s">
        <v>327</v>
      </c>
      <c r="O87" t="s">
        <v>327</v>
      </c>
      <c r="P87" t="s">
        <v>327</v>
      </c>
      <c r="Q87" t="s">
        <v>843</v>
      </c>
    </row>
    <row r="88" spans="1:17" x14ac:dyDescent="0.3">
      <c r="A88" t="s">
        <v>844</v>
      </c>
      <c r="B88" t="s">
        <v>845</v>
      </c>
      <c r="C88" t="s">
        <v>360</v>
      </c>
      <c r="D88" t="s">
        <v>846</v>
      </c>
      <c r="E88" t="s">
        <v>327</v>
      </c>
      <c r="F88" t="s">
        <v>847</v>
      </c>
      <c r="G88" t="s">
        <v>848</v>
      </c>
      <c r="H88" t="s">
        <v>327</v>
      </c>
      <c r="I88" t="s">
        <v>327</v>
      </c>
      <c r="J88" t="s">
        <v>327</v>
      </c>
      <c r="K88" t="s">
        <v>327</v>
      </c>
      <c r="L88" t="s">
        <v>327</v>
      </c>
      <c r="M88" t="s">
        <v>503</v>
      </c>
      <c r="N88" t="s">
        <v>570</v>
      </c>
      <c r="O88" t="s">
        <v>399</v>
      </c>
      <c r="P88" t="s">
        <v>327</v>
      </c>
      <c r="Q88" t="s">
        <v>84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w E A A B Q S w M E F A A C A A g A w 4 b M W o c A 9 p K l A A A A 9 g A A A B I A H A B D b 2 5 m a W c v U G F j a 2 F n Z S 5 4 b W w g o h g A K K A U A A A A A A A A A A A A A A A A A A A A A A A A A A A A h Y 8 9 D o I w A I W v Q r r T H z B q S C m D o 5 I Y T Y x r U y o 0 Q G t o s d z N w S N 5 B T G K u j m + 7 3 3 D e / f r j W Z D 2 w Q X 2 V l l d A o I x C C Q W p h C 6 T I F v T u F S 5 A x u u W i 5 q U M R l n b Z L B F C i r n z g l C 3 n v o Y 2 i 6 E k U Y E 3 T M N 3 t R y Z a D j 6 z + y 6 H S 1 n E t J G D 0 8 B r D I k h m M S S L O c Q U T Z D m S n + F a N z 7 b H 8 g X f W N 6 z v J a h O u d x R N k a L 3 B / Y A U E s D B B Q A A g A I A M O G z F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D h s x a T 8 / 7 b C U B A A D e A g A A E w A c A E Z v c m 1 1 b G F z L 1 N l Y 3 R p b 2 4 x L m 0 g o h g A K K A U A A A A A A A A A A A A A A A A A A A A A A A A A A A A d Z F d S 8 M w F I a v L f Q / h O x m g 1 i a 6 p w 6 e r N W v a o f p O C F l V K 7 u A X a R J r T s T H 2 3 8 0 o M g a e 3 O T k e c M 5 e Y i V N S i j i R h 2 P v c 9 3 7 P r q p N L M q J p t V H L 8 u m l z K e X O a c k J o 0 E 3 y N u C d N 3 t X Q k s Z s g N X X f S g 3 j R 9 X I I D E a 3 M G O a X p f Z K J 8 T Y v 3 q l F Q 6 V W Z i V M d h W G b l U K U y S J b R G F x P i 2 A L d A J + 0 h l o 1 o F s o v p B W U k M U 3 f a h v z G S M P u j Z L p V c x j 6 Y R I 2 + 9 A S l g 1 8 j 4 V A b P R s v P C R t e P a L J 2 o 1 2 c v n u R x 6 F 8 u r L X c q 7 S t t v 0 7 V D + 2 N o x 4 M i 2 + / p Q L k b D y 4 h I L d w Y O S P R w i / Q v g 1 w q c I v 0 H 4 D O G 3 C L 9 D O A + x A D P m m D L H n D k m z T F r j m n z c + / D x P e U / v d 7 5 7 9 Q S w E C L Q A U A A I A C A D D h s x a h w D 2 k q U A A A D 2 A A A A E g A A A A A A A A A A A A A A A A A A A A A A Q 2 9 u Z m l n L 1 B h Y 2 t h Z 2 U u e G 1 s U E s B A i 0 A F A A C A A g A w 4 b M W g / K 6 a u k A A A A 6 Q A A A B M A A A A A A A A A A A A A A A A A 8 Q A A A F t D b 2 5 0 Z W 5 0 X 1 R 5 c G V z X S 5 4 b W x Q S w E C L Q A U A A I A C A D D h s x a T 8 / 7 b C U B A A D e A g A A E w A A A A A A A A A A A A A A A A D i A Q A A R m 9 y b X V s Y X M v U 2 V j d G l v b j E u b V B L B Q Y A A A A A A w A D A M I A A A B U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z E Q A A A A A A A B E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2 a W R f R 0 9 f V D U t V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Y X Z p Z F 9 H T 1 9 U N V 9 U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E N v b H V t b l R 5 c G V z I i B W Y W x 1 Z T 0 i c 0 J n W U d C Z 1 l H Q m d Z R 0 J n W U d C Z 1 l H Q m d Z P S I g L z 4 8 R W 5 0 c n k g V H l w Z T 0 i R m l s b E x h c 3 R V c G R h d G V k I i B W Y W x 1 Z T 0 i Z D I w M j M t M D Q t M T d U M D g 6 M j k 6 M j c u N T Y x O D U x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g 3 I i A v P j x F b n R y e S B U e X B l P S J B Z G R l Z F R v R G F 0 Y U 1 v Z G V s I i B W Y W x 1 Z T 0 i b D A i I C 8 + P E V u d H J 5 I F R 5 c G U 9 I l F 1 Z X J 5 S U Q i I F Z h b H V l P S J z M m E x N D M y M T Q t Z W E x M i 0 0 Y j B i L T g 5 M G I t M G M 0 M 2 V i Y W U x N z E 5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2 a W R f R 0 9 f V D U t V D E v Q 2 h h b m d l Z C B U e X B l L n t D b 2 x 1 b W 4 x L D B 9 J n F 1 b 3 Q 7 L C Z x d W 9 0 O 1 N l Y 3 R p b 2 4 x L 0 R h d m l k X 0 d P X 1 Q 1 L V Q x L 0 N o Y W 5 n Z W Q g V H l w Z S 5 7 Q 2 9 s d W 1 u M i w x f S Z x d W 9 0 O y w m c X V v d D t T Z W N 0 a W 9 u M S 9 E Y X Z p Z F 9 H T 1 9 U N S 1 U M S 9 D a G F u Z 2 V k I F R 5 c G U u e 0 N v b H V t b j M s M n 0 m c X V v d D s s J n F 1 b 3 Q 7 U 2 V j d G l v b j E v R G F 2 a W R f R 0 9 f V D U t V D E v Q 2 h h b m d l Z C B U e X B l L n t D b 2 x 1 b W 4 0 L D N 9 J n F 1 b 3 Q 7 L C Z x d W 9 0 O 1 N l Y 3 R p b 2 4 x L 0 R h d m l k X 0 d P X 1 Q 1 L V Q x L 0 N o Y W 5 n Z W Q g V H l w Z S 5 7 Q 2 9 s d W 1 u N S w 0 f S Z x d W 9 0 O y w m c X V v d D t T Z W N 0 a W 9 u M S 9 E Y X Z p Z F 9 H T 1 9 U N S 1 U M S 9 D a G F u Z 2 V k I F R 5 c G U u e 0 N v b H V t b j Y s N X 0 m c X V v d D s s J n F 1 b 3 Q 7 U 2 V j d G l v b j E v R G F 2 a W R f R 0 9 f V D U t V D E v Q 2 h h b m d l Z C B U e X B l L n t D b 2 x 1 b W 4 3 L D Z 9 J n F 1 b 3 Q 7 L C Z x d W 9 0 O 1 N l Y 3 R p b 2 4 x L 0 R h d m l k X 0 d P X 1 Q 1 L V Q x L 0 N o Y W 5 n Z W Q g V H l w Z S 5 7 Q 2 9 s d W 1 u O C w 3 f S Z x d W 9 0 O y w m c X V v d D t T Z W N 0 a W 9 u M S 9 E Y X Z p Z F 9 H T 1 9 U N S 1 U M S 9 D a G F u Z 2 V k I F R 5 c G U u e 0 N v b H V t b j k s O H 0 m c X V v d D s s J n F 1 b 3 Q 7 U 2 V j d G l v b j E v R G F 2 a W R f R 0 9 f V D U t V D E v Q 2 h h b m d l Z C B U e X B l L n t D b 2 x 1 b W 4 x M C w 5 f S Z x d W 9 0 O y w m c X V v d D t T Z W N 0 a W 9 u M S 9 E Y X Z p Z F 9 H T 1 9 U N S 1 U M S 9 D a G F u Z 2 V k I F R 5 c G U u e 0 N v b H V t b j E x L D E w f S Z x d W 9 0 O y w m c X V v d D t T Z W N 0 a W 9 u M S 9 E Y X Z p Z F 9 H T 1 9 U N S 1 U M S 9 D a G F u Z 2 V k I F R 5 c G U u e 0 N v b H V t b j E y L D E x f S Z x d W 9 0 O y w m c X V v d D t T Z W N 0 a W 9 u M S 9 E Y X Z p Z F 9 H T 1 9 U N S 1 U M S 9 D a G F u Z 2 V k I F R 5 c G U u e 0 N v b H V t b j E z L D E y f S Z x d W 9 0 O y w m c X V v d D t T Z W N 0 a W 9 u M S 9 E Y X Z p Z F 9 H T 1 9 U N S 1 U M S 9 D a G F u Z 2 V k I F R 5 c G U u e 0 N v b H V t b j E 0 L D E z f S Z x d W 9 0 O y w m c X V v d D t T Z W N 0 a W 9 u M S 9 E Y X Z p Z F 9 H T 1 9 U N S 1 U M S 9 D a G F u Z 2 V k I F R 5 c G U u e 0 N v b H V t b j E 1 L D E 0 f S Z x d W 9 0 O y w m c X V v d D t T Z W N 0 a W 9 u M S 9 E Y X Z p Z F 9 H T 1 9 U N S 1 U M S 9 D a G F u Z 2 V k I F R 5 c G U u e 0 N v b H V t b j E 2 L D E 1 f S Z x d W 9 0 O y w m c X V v d D t T Z W N 0 a W 9 u M S 9 E Y X Z p Z F 9 H T 1 9 U N S 1 U M S 9 D a G F u Z 2 V k I F R 5 c G U u e 0 N v b H V t b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R G F 2 a W R f R 0 9 f V D U t V D E v Q 2 h h b m d l Z C B U e X B l L n t D b 2 x 1 b W 4 x L D B 9 J n F 1 b 3 Q 7 L C Z x d W 9 0 O 1 N l Y 3 R p b 2 4 x L 0 R h d m l k X 0 d P X 1 Q 1 L V Q x L 0 N o Y W 5 n Z W Q g V H l w Z S 5 7 Q 2 9 s d W 1 u M i w x f S Z x d W 9 0 O y w m c X V v d D t T Z W N 0 a W 9 u M S 9 E Y X Z p Z F 9 H T 1 9 U N S 1 U M S 9 D a G F u Z 2 V k I F R 5 c G U u e 0 N v b H V t b j M s M n 0 m c X V v d D s s J n F 1 b 3 Q 7 U 2 V j d G l v b j E v R G F 2 a W R f R 0 9 f V D U t V D E v Q 2 h h b m d l Z C B U e X B l L n t D b 2 x 1 b W 4 0 L D N 9 J n F 1 b 3 Q 7 L C Z x d W 9 0 O 1 N l Y 3 R p b 2 4 x L 0 R h d m l k X 0 d P X 1 Q 1 L V Q x L 0 N o Y W 5 n Z W Q g V H l w Z S 5 7 Q 2 9 s d W 1 u N S w 0 f S Z x d W 9 0 O y w m c X V v d D t T Z W N 0 a W 9 u M S 9 E Y X Z p Z F 9 H T 1 9 U N S 1 U M S 9 D a G F u Z 2 V k I F R 5 c G U u e 0 N v b H V t b j Y s N X 0 m c X V v d D s s J n F 1 b 3 Q 7 U 2 V j d G l v b j E v R G F 2 a W R f R 0 9 f V D U t V D E v Q 2 h h b m d l Z C B U e X B l L n t D b 2 x 1 b W 4 3 L D Z 9 J n F 1 b 3 Q 7 L C Z x d W 9 0 O 1 N l Y 3 R p b 2 4 x L 0 R h d m l k X 0 d P X 1 Q 1 L V Q x L 0 N o Y W 5 n Z W Q g V H l w Z S 5 7 Q 2 9 s d W 1 u O C w 3 f S Z x d W 9 0 O y w m c X V v d D t T Z W N 0 a W 9 u M S 9 E Y X Z p Z F 9 H T 1 9 U N S 1 U M S 9 D a G F u Z 2 V k I F R 5 c G U u e 0 N v b H V t b j k s O H 0 m c X V v d D s s J n F 1 b 3 Q 7 U 2 V j d G l v b j E v R G F 2 a W R f R 0 9 f V D U t V D E v Q 2 h h b m d l Z C B U e X B l L n t D b 2 x 1 b W 4 x M C w 5 f S Z x d W 9 0 O y w m c X V v d D t T Z W N 0 a W 9 u M S 9 E Y X Z p Z F 9 H T 1 9 U N S 1 U M S 9 D a G F u Z 2 V k I F R 5 c G U u e 0 N v b H V t b j E x L D E w f S Z x d W 9 0 O y w m c X V v d D t T Z W N 0 a W 9 u M S 9 E Y X Z p Z F 9 H T 1 9 U N S 1 U M S 9 D a G F u Z 2 V k I F R 5 c G U u e 0 N v b H V t b j E y L D E x f S Z x d W 9 0 O y w m c X V v d D t T Z W N 0 a W 9 u M S 9 E Y X Z p Z F 9 H T 1 9 U N S 1 U M S 9 D a G F u Z 2 V k I F R 5 c G U u e 0 N v b H V t b j E z L D E y f S Z x d W 9 0 O y w m c X V v d D t T Z W N 0 a W 9 u M S 9 E Y X Z p Z F 9 H T 1 9 U N S 1 U M S 9 D a G F u Z 2 V k I F R 5 c G U u e 0 N v b H V t b j E 0 L D E z f S Z x d W 9 0 O y w m c X V v d D t T Z W N 0 a W 9 u M S 9 E Y X Z p Z F 9 H T 1 9 U N S 1 U M S 9 D a G F u Z 2 V k I F R 5 c G U u e 0 N v b H V t b j E 1 L D E 0 f S Z x d W 9 0 O y w m c X V v d D t T Z W N 0 a W 9 u M S 9 E Y X Z p Z F 9 H T 1 9 U N S 1 U M S 9 D a G F u Z 2 V k I F R 5 c G U u e 0 N v b H V t b j E 2 L D E 1 f S Z x d W 9 0 O y w m c X V v d D t T Z W N 0 a W 9 u M S 9 E Y X Z p Z F 9 H T 1 9 U N S 1 U M S 9 D a G F u Z 2 V k I F R 5 c G U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2 a W R f R 0 9 f V D U t V D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2 a W R f R 0 9 f V D U t V D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W T w m I K 0 X g k q 3 x 1 A 8 f I w b m g A A A A A C A A A A A A A Q Z g A A A A E A A C A A A A D r q W k 3 o R 1 O m U x i 0 I Y E 3 a h a g 5 9 T E m 1 q g q w R F o r 3 + b r k t w A A A A A O g A A A A A I A A C A A A A B c J Z P Q P W 0 B o g 7 h s Y 6 l v x R S k 8 u x J x y t B i / I G g S p 5 / g O 7 V A A A A B B k j L C C 4 z z o f e K M k P a 7 J n n p 9 6 d o X T S N W Y u S 8 s b l Z w r S z U y v N o U D G 6 R J W 3 1 A O k r 2 r H o V l K 8 n b + e + m q W o p s H g 0 t l w A E D u y u c 5 h w c I V 1 Z B L C k w k A A A A A v U M U Y z i d E I L d E b I i P u e x o W u j W 9 1 u c V 6 5 D t C 8 V I Q L w u C + U b n p G T n H a T P 5 C x f c n J i p R V Z Q f Y 7 s r t P m N M b s o o W L 5 < / D a t a M a s h u p > 
</file>

<file path=customXml/itemProps1.xml><?xml version="1.0" encoding="utf-8"?>
<ds:datastoreItem xmlns:ds="http://schemas.openxmlformats.org/officeDocument/2006/customXml" ds:itemID="{A1358F2E-10FE-4DAA-9FDD-E3D27FD6F3D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mb@jmb.or.kr</cp:lastModifiedBy>
  <dcterms:created xsi:type="dcterms:W3CDTF">2023-04-17T07:51:04Z</dcterms:created>
  <dcterms:modified xsi:type="dcterms:W3CDTF">2025-06-12T07:54:13Z</dcterms:modified>
</cp:coreProperties>
</file>